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defaultThemeVersion="124226"/>
  <xr:revisionPtr revIDLastSave="0" documentId="8_{1E15EF8E-5D7E-4310-B04C-68B3158FDC6F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DPPH" sheetId="1" r:id="rId1"/>
    <sheet name="Frapp" sheetId="2" r:id="rId2"/>
    <sheet name="NO" sheetId="3" r:id="rId3"/>
    <sheet name="H2O2" sheetId="4" r:id="rId4"/>
  </sheets>
  <calcPr calcId="191029"/>
</workbook>
</file>

<file path=xl/calcChain.xml><?xml version="1.0" encoding="utf-8"?>
<calcChain xmlns="http://schemas.openxmlformats.org/spreadsheetml/2006/main">
  <c r="F6" i="3" l="1"/>
  <c r="F7" i="3"/>
  <c r="E46" i="3"/>
  <c r="F46" i="3" s="1"/>
  <c r="E47" i="3"/>
  <c r="F47" i="3" s="1"/>
  <c r="E48" i="3"/>
  <c r="F48" i="3" s="1"/>
  <c r="E49" i="3"/>
  <c r="F49" i="3" s="1"/>
  <c r="E50" i="3"/>
  <c r="F50" i="3" s="1"/>
  <c r="E51" i="3"/>
  <c r="F51" i="3" s="1"/>
  <c r="E52" i="3"/>
  <c r="F52" i="3" s="1"/>
  <c r="E53" i="3"/>
  <c r="F53" i="3" s="1"/>
  <c r="E54" i="3"/>
  <c r="F54" i="3" s="1"/>
  <c r="E55" i="3"/>
  <c r="F55" i="3" s="1"/>
  <c r="E56" i="3"/>
  <c r="F56" i="3" s="1"/>
  <c r="E57" i="3"/>
  <c r="F57" i="3" s="1"/>
  <c r="E58" i="3"/>
  <c r="F58" i="3" s="1"/>
  <c r="E59" i="3"/>
  <c r="F59" i="3" s="1"/>
  <c r="E60" i="3"/>
  <c r="F60" i="3" s="1"/>
  <c r="E61" i="3"/>
  <c r="F61" i="3" s="1"/>
  <c r="E62" i="3"/>
  <c r="F62" i="3" s="1"/>
  <c r="E63" i="3"/>
  <c r="F63" i="3" s="1"/>
  <c r="E64" i="3"/>
  <c r="F64" i="3" s="1"/>
  <c r="E65" i="3"/>
  <c r="F65" i="3" s="1"/>
  <c r="E66" i="3"/>
  <c r="F66" i="3" s="1"/>
  <c r="E67" i="3"/>
  <c r="F67" i="3" s="1"/>
  <c r="E68" i="3"/>
  <c r="F68" i="3" s="1"/>
  <c r="E69" i="3"/>
  <c r="F69" i="3" s="1"/>
  <c r="E70" i="3"/>
  <c r="F70" i="3" s="1"/>
  <c r="E71" i="3"/>
  <c r="F71" i="3" s="1"/>
  <c r="E72" i="3"/>
  <c r="F72" i="3" s="1"/>
  <c r="E73" i="3"/>
  <c r="F73" i="3" s="1"/>
  <c r="E74" i="3"/>
  <c r="F74" i="3" s="1"/>
  <c r="E75" i="3"/>
  <c r="F75" i="3" s="1"/>
  <c r="E40" i="3"/>
  <c r="F40" i="3" s="1"/>
  <c r="E41" i="3"/>
  <c r="F41" i="3" s="1"/>
  <c r="E42" i="3"/>
  <c r="F42" i="3" s="1"/>
  <c r="E43" i="3"/>
  <c r="F43" i="3" s="1"/>
  <c r="E44" i="3"/>
  <c r="F44" i="3" s="1"/>
  <c r="E45" i="3"/>
  <c r="F45" i="3" s="1"/>
  <c r="E10" i="3"/>
  <c r="F10" i="3" s="1"/>
  <c r="E11" i="3"/>
  <c r="F11" i="3" s="1"/>
  <c r="E12" i="3"/>
  <c r="F12" i="3" s="1"/>
  <c r="E13" i="3"/>
  <c r="F13" i="3" s="1"/>
  <c r="E14" i="3"/>
  <c r="F14" i="3" s="1"/>
  <c r="E15" i="3"/>
  <c r="F15" i="3" s="1"/>
  <c r="E16" i="3"/>
  <c r="F16" i="3" s="1"/>
  <c r="E17" i="3"/>
  <c r="F17" i="3" s="1"/>
  <c r="E18" i="3"/>
  <c r="F18" i="3" s="1"/>
  <c r="E19" i="3"/>
  <c r="F19" i="3" s="1"/>
  <c r="E20" i="3"/>
  <c r="F20" i="3" s="1"/>
  <c r="E21" i="3"/>
  <c r="F21" i="3" s="1"/>
  <c r="E22" i="3"/>
  <c r="F22" i="3" s="1"/>
  <c r="E23" i="3"/>
  <c r="F23" i="3" s="1"/>
  <c r="E24" i="3"/>
  <c r="F24" i="3" s="1"/>
  <c r="E25" i="3"/>
  <c r="F25" i="3" s="1"/>
  <c r="E26" i="3"/>
  <c r="F26" i="3" s="1"/>
  <c r="E27" i="3"/>
  <c r="F27" i="3" s="1"/>
  <c r="E28" i="3"/>
  <c r="F28" i="3" s="1"/>
  <c r="E29" i="3"/>
  <c r="F29" i="3" s="1"/>
  <c r="E30" i="3"/>
  <c r="F30" i="3" s="1"/>
  <c r="E31" i="3"/>
  <c r="F31" i="3" s="1"/>
  <c r="E32" i="3"/>
  <c r="F32" i="3" s="1"/>
  <c r="E33" i="3"/>
  <c r="F33" i="3" s="1"/>
  <c r="E34" i="3"/>
  <c r="F34" i="3" s="1"/>
  <c r="E35" i="3"/>
  <c r="F35" i="3" s="1"/>
  <c r="E36" i="3"/>
  <c r="F36" i="3" s="1"/>
  <c r="E37" i="3"/>
  <c r="F37" i="3" s="1"/>
  <c r="E38" i="3"/>
  <c r="F38" i="3" s="1"/>
  <c r="E39" i="3"/>
  <c r="F39" i="3" s="1"/>
  <c r="E4" i="3"/>
  <c r="F4" i="3" s="1"/>
  <c r="E5" i="3"/>
  <c r="F5" i="3" s="1"/>
  <c r="E6" i="3"/>
  <c r="E7" i="3"/>
  <c r="E8" i="3"/>
  <c r="F8" i="3" s="1"/>
  <c r="E9" i="3"/>
  <c r="F9" i="3" s="1"/>
  <c r="E76" i="3" l="1"/>
  <c r="E79" i="3" s="1"/>
  <c r="E77" i="3"/>
  <c r="E78" i="3"/>
  <c r="F84" i="3" l="1"/>
  <c r="F88" i="3"/>
  <c r="E88" i="3"/>
  <c r="E87" i="3"/>
  <c r="F87" i="3" s="1"/>
  <c r="E86" i="3"/>
  <c r="F86" i="3" s="1"/>
  <c r="E85" i="3"/>
  <c r="F85" i="3" s="1"/>
  <c r="E84" i="3"/>
  <c r="E83" i="3"/>
  <c r="F83" i="3" s="1"/>
  <c r="E82" i="3"/>
  <c r="F82" i="3" s="1"/>
  <c r="E81" i="3"/>
  <c r="F81" i="3" s="1"/>
  <c r="I5" i="1" l="1"/>
  <c r="J5" i="1" s="1"/>
  <c r="I6" i="1"/>
  <c r="J6" i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/>
  <c r="I13" i="1"/>
  <c r="J13" i="1" s="1"/>
  <c r="I14" i="1"/>
  <c r="J14" i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/>
  <c r="I21" i="1"/>
  <c r="J21" i="1" s="1"/>
  <c r="I22" i="1"/>
  <c r="J22" i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/>
  <c r="I29" i="1"/>
  <c r="J29" i="1" s="1"/>
  <c r="I30" i="1"/>
  <c r="J30" i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/>
  <c r="I37" i="1"/>
  <c r="J37" i="1" s="1"/>
  <c r="I38" i="1"/>
  <c r="J38" i="1"/>
  <c r="I39" i="1"/>
  <c r="J39" i="1" s="1"/>
  <c r="I4" i="1"/>
  <c r="J4" i="1" s="1"/>
  <c r="F7" i="1"/>
  <c r="F8" i="1"/>
  <c r="F11" i="1"/>
  <c r="F12" i="1"/>
  <c r="F15" i="1"/>
  <c r="F16" i="1"/>
  <c r="F19" i="1"/>
  <c r="F20" i="1"/>
  <c r="F23" i="1"/>
  <c r="F24" i="1"/>
  <c r="F27" i="1"/>
  <c r="F28" i="1"/>
  <c r="F31" i="1"/>
  <c r="F32" i="1"/>
  <c r="E5" i="1"/>
  <c r="F5" i="1" s="1"/>
  <c r="E6" i="1"/>
  <c r="F6" i="1" s="1"/>
  <c r="E7" i="1"/>
  <c r="E8" i="1"/>
  <c r="E9" i="1"/>
  <c r="F9" i="1" s="1"/>
  <c r="E10" i="1"/>
  <c r="F10" i="1" s="1"/>
  <c r="E11" i="1"/>
  <c r="E12" i="1"/>
  <c r="E13" i="1"/>
  <c r="F13" i="1" s="1"/>
  <c r="E14" i="1"/>
  <c r="F14" i="1" s="1"/>
  <c r="E15" i="1"/>
  <c r="E16" i="1"/>
  <c r="E17" i="1"/>
  <c r="F17" i="1" s="1"/>
  <c r="E18" i="1"/>
  <c r="F18" i="1" s="1"/>
  <c r="E19" i="1"/>
  <c r="E20" i="1"/>
  <c r="E21" i="1"/>
  <c r="F21" i="1" s="1"/>
  <c r="E22" i="1"/>
  <c r="F22" i="1" s="1"/>
  <c r="E23" i="1"/>
  <c r="E24" i="1"/>
  <c r="E25" i="1"/>
  <c r="F25" i="1" s="1"/>
  <c r="E26" i="1"/>
  <c r="F26" i="1" s="1"/>
  <c r="E27" i="1"/>
  <c r="E28" i="1"/>
  <c r="E29" i="1"/>
  <c r="F29" i="1" s="1"/>
  <c r="E30" i="1"/>
  <c r="F30" i="1" s="1"/>
  <c r="E31" i="1"/>
  <c r="E32" i="1"/>
  <c r="E33" i="1"/>
  <c r="F33" i="1" s="1"/>
  <c r="E34" i="1"/>
  <c r="F34" i="1" s="1"/>
  <c r="E35" i="1"/>
  <c r="F35" i="1" s="1"/>
  <c r="E36" i="1"/>
  <c r="F36" i="1" s="1"/>
  <c r="E37" i="1"/>
  <c r="F37" i="1" s="1"/>
  <c r="E38" i="1"/>
  <c r="F38" i="1" s="1"/>
  <c r="E39" i="1"/>
  <c r="F39" i="1" s="1"/>
  <c r="E4" i="1"/>
  <c r="F4" i="1" s="1"/>
  <c r="H55" i="1"/>
  <c r="F54" i="1"/>
  <c r="F53" i="1"/>
  <c r="F52" i="1"/>
  <c r="F51" i="1"/>
  <c r="F50" i="1"/>
  <c r="F49" i="1"/>
  <c r="F47" i="1"/>
  <c r="F46" i="1"/>
  <c r="F45" i="1"/>
  <c r="F44" i="1"/>
  <c r="F43" i="1"/>
  <c r="F42" i="1"/>
  <c r="F55" i="1" l="1"/>
  <c r="F48" i="1"/>
</calcChain>
</file>

<file path=xl/sharedStrings.xml><?xml version="1.0" encoding="utf-8"?>
<sst xmlns="http://schemas.openxmlformats.org/spreadsheetml/2006/main" count="68" uniqueCount="20">
  <si>
    <t>Vitamine C</t>
  </si>
  <si>
    <t>N°</t>
  </si>
  <si>
    <t>DO1</t>
  </si>
  <si>
    <t>DO2</t>
  </si>
  <si>
    <t>Var - Blanc</t>
  </si>
  <si>
    <t>1µg/ml</t>
  </si>
  <si>
    <t>3µg/ml</t>
  </si>
  <si>
    <t>10µg/ml</t>
  </si>
  <si>
    <t>30µg/ml</t>
  </si>
  <si>
    <t>100µg/ml</t>
  </si>
  <si>
    <t>300µg/ml</t>
  </si>
  <si>
    <t>Blanc</t>
  </si>
  <si>
    <t>Tneg</t>
  </si>
  <si>
    <t>EEj75% + EEa 25%</t>
  </si>
  <si>
    <t>Inhibition</t>
  </si>
  <si>
    <t>EEj75% + EEa25%</t>
  </si>
  <si>
    <t>Eej75 + EEa25</t>
  </si>
  <si>
    <t>Temoin Negatif</t>
  </si>
  <si>
    <t>[µmol/ml]</t>
  </si>
  <si>
    <t>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3322506561679788"/>
                  <c:y val="0.16878244386118402"/>
                </c:manualLayout>
              </c:layout>
              <c:numFmt formatCode="General" sourceLinked="0"/>
            </c:trendlineLbl>
          </c:trendline>
          <c:xVal>
            <c:numRef>
              <c:f>NO!$B$81:$B$88</c:f>
              <c:numCache>
                <c:formatCode>General</c:formatCode>
                <c:ptCount val="8"/>
                <c:pt idx="0">
                  <c:v>0</c:v>
                </c:pt>
                <c:pt idx="1">
                  <c:v>1.56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</c:numCache>
            </c:numRef>
          </c:xVal>
          <c:yVal>
            <c:numRef>
              <c:f>NO!$F$81:$F$88</c:f>
              <c:numCache>
                <c:formatCode>General</c:formatCode>
                <c:ptCount val="8"/>
                <c:pt idx="0">
                  <c:v>0</c:v>
                </c:pt>
                <c:pt idx="1">
                  <c:v>0.03</c:v>
                </c:pt>
                <c:pt idx="2">
                  <c:v>6.7499999999999991E-2</c:v>
                </c:pt>
                <c:pt idx="3">
                  <c:v>0.11</c:v>
                </c:pt>
                <c:pt idx="4">
                  <c:v>0.19550000000000001</c:v>
                </c:pt>
                <c:pt idx="5">
                  <c:v>0.38300000000000001</c:v>
                </c:pt>
                <c:pt idx="6">
                  <c:v>0.71550000000000002</c:v>
                </c:pt>
                <c:pt idx="7">
                  <c:v>1.3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F8-4B77-9C24-04129AED1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50112"/>
        <c:axId val="191051648"/>
      </c:scatterChart>
      <c:valAx>
        <c:axId val="19105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1051648"/>
        <c:crosses val="autoZero"/>
        <c:crossBetween val="midCat"/>
      </c:valAx>
      <c:valAx>
        <c:axId val="19105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0501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80</xdr:row>
      <xdr:rowOff>38100</xdr:rowOff>
    </xdr:from>
    <xdr:to>
      <xdr:col>13</xdr:col>
      <xdr:colOff>285750</xdr:colOff>
      <xdr:row>94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56"/>
  <sheetViews>
    <sheetView topLeftCell="A25" workbookViewId="0">
      <selection activeCell="F34" sqref="F34:F39"/>
    </sheetView>
  </sheetViews>
  <sheetFormatPr baseColWidth="10" defaultColWidth="9.109375" defaultRowHeight="14.4" x14ac:dyDescent="0.3"/>
  <sheetData>
    <row r="2" spans="1:11" x14ac:dyDescent="0.3">
      <c r="B2" s="1"/>
      <c r="C2" s="4" t="s">
        <v>0</v>
      </c>
      <c r="D2" s="4"/>
      <c r="E2" s="4"/>
      <c r="G2" s="4" t="s">
        <v>13</v>
      </c>
      <c r="H2" s="4"/>
      <c r="I2" s="4"/>
      <c r="J2" s="4"/>
      <c r="K2" s="4"/>
    </row>
    <row r="3" spans="1:11" x14ac:dyDescent="0.3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14</v>
      </c>
      <c r="G3" s="1" t="s">
        <v>2</v>
      </c>
      <c r="H3" s="1" t="s">
        <v>3</v>
      </c>
      <c r="I3" s="1" t="s">
        <v>4</v>
      </c>
      <c r="J3" t="s">
        <v>14</v>
      </c>
    </row>
    <row r="4" spans="1:11" x14ac:dyDescent="0.3">
      <c r="A4" s="3" t="s">
        <v>5</v>
      </c>
      <c r="B4" s="1">
        <v>1</v>
      </c>
      <c r="C4">
        <v>4.2999999999999997E-2</v>
      </c>
      <c r="D4">
        <v>0.42799999999999999</v>
      </c>
      <c r="E4">
        <f>(D4-C4)-0.0993333333333333</f>
        <v>0.28566666666666674</v>
      </c>
      <c r="F4">
        <f>((0.3305-E4)/0.3305)*100</f>
        <v>13.565305093292974</v>
      </c>
      <c r="G4">
        <v>4.5999999999999999E-2</v>
      </c>
      <c r="H4">
        <v>0.49299999999999999</v>
      </c>
      <c r="I4">
        <f>(H4-G4)-0.0993333333333333</f>
        <v>0.34766666666666668</v>
      </c>
      <c r="J4">
        <f>((0.3305-I4)/0.3305)*100</f>
        <v>-5.1941502773575374</v>
      </c>
    </row>
    <row r="5" spans="1:11" x14ac:dyDescent="0.3">
      <c r="A5" s="3"/>
      <c r="B5" s="1">
        <v>2</v>
      </c>
      <c r="C5">
        <v>4.3999999999999997E-2</v>
      </c>
      <c r="D5">
        <v>0.37</v>
      </c>
      <c r="E5">
        <f t="shared" ref="E5:E39" si="0">(D5-C5)-0.0993333333333333</f>
        <v>0.22666666666666671</v>
      </c>
      <c r="F5">
        <f t="shared" ref="F5:F39" si="1">((0.3305-E5)/0.3305)*100</f>
        <v>31.417044881492679</v>
      </c>
      <c r="G5">
        <v>4.9000000000000002E-2</v>
      </c>
      <c r="H5">
        <v>0.45300000000000001</v>
      </c>
      <c r="I5">
        <f t="shared" ref="I5:I39" si="2">(H5-G5)-0.0993333333333333</f>
        <v>0.30466666666666675</v>
      </c>
      <c r="J5">
        <f t="shared" ref="J5:J39" si="3">((0.3305-I5)/0.3305)*100</f>
        <v>7.8164397377710335</v>
      </c>
    </row>
    <row r="6" spans="1:11" x14ac:dyDescent="0.3">
      <c r="A6" s="3"/>
      <c r="B6" s="1">
        <v>3</v>
      </c>
      <c r="C6">
        <v>4.2000000000000003E-2</v>
      </c>
      <c r="D6">
        <v>0.47499999999999998</v>
      </c>
      <c r="E6">
        <f t="shared" si="0"/>
        <v>0.33366666666666667</v>
      </c>
      <c r="F6">
        <f t="shared" si="1"/>
        <v>-0.95814422592031789</v>
      </c>
      <c r="G6">
        <v>4.5999999999999999E-2</v>
      </c>
      <c r="H6">
        <v>0.51600000000000001</v>
      </c>
      <c r="I6">
        <f t="shared" si="2"/>
        <v>0.3706666666666667</v>
      </c>
      <c r="J6">
        <f t="shared" si="3"/>
        <v>-12.153303076147257</v>
      </c>
    </row>
    <row r="7" spans="1:11" x14ac:dyDescent="0.3">
      <c r="A7" s="3"/>
      <c r="B7" s="1">
        <v>4</v>
      </c>
      <c r="C7">
        <v>4.4999999999999998E-2</v>
      </c>
      <c r="D7">
        <v>0.39800000000000002</v>
      </c>
      <c r="E7">
        <f t="shared" si="0"/>
        <v>0.25366666666666671</v>
      </c>
      <c r="F7">
        <f t="shared" si="1"/>
        <v>23.247604639435192</v>
      </c>
      <c r="G7">
        <v>4.3999999999999997E-2</v>
      </c>
      <c r="H7">
        <v>0.53</v>
      </c>
      <c r="I7">
        <f t="shared" si="2"/>
        <v>0.38666666666666671</v>
      </c>
      <c r="J7">
        <f t="shared" si="3"/>
        <v>-16.994452849218362</v>
      </c>
    </row>
    <row r="8" spans="1:11" x14ac:dyDescent="0.3">
      <c r="A8" s="3"/>
      <c r="B8" s="1">
        <v>5</v>
      </c>
      <c r="C8">
        <v>4.3999999999999997E-2</v>
      </c>
      <c r="D8">
        <v>0.35599999999999998</v>
      </c>
      <c r="E8">
        <f t="shared" si="0"/>
        <v>0.2126666666666667</v>
      </c>
      <c r="F8">
        <f t="shared" si="1"/>
        <v>35.653050932929901</v>
      </c>
      <c r="G8">
        <v>4.4999999999999998E-2</v>
      </c>
      <c r="H8">
        <v>0.49099999999999999</v>
      </c>
      <c r="I8">
        <f t="shared" si="2"/>
        <v>0.34666666666666668</v>
      </c>
      <c r="J8">
        <f t="shared" si="3"/>
        <v>-4.891578416540594</v>
      </c>
    </row>
    <row r="9" spans="1:11" x14ac:dyDescent="0.3">
      <c r="A9" s="3"/>
      <c r="B9" s="1">
        <v>6</v>
      </c>
      <c r="C9">
        <v>4.2000000000000003E-2</v>
      </c>
      <c r="D9">
        <v>0.38400000000000001</v>
      </c>
      <c r="E9">
        <f t="shared" si="0"/>
        <v>0.24266666666666672</v>
      </c>
      <c r="F9">
        <f t="shared" si="1"/>
        <v>26.57589510842157</v>
      </c>
      <c r="G9">
        <v>4.9000000000000002E-2</v>
      </c>
      <c r="H9">
        <v>0.45900000000000002</v>
      </c>
      <c r="I9">
        <f t="shared" si="2"/>
        <v>0.31066666666666676</v>
      </c>
      <c r="J9">
        <f t="shared" si="3"/>
        <v>6.0010085728693667</v>
      </c>
    </row>
    <row r="10" spans="1:11" x14ac:dyDescent="0.3">
      <c r="A10" s="3" t="s">
        <v>6</v>
      </c>
      <c r="B10" s="1">
        <v>1</v>
      </c>
      <c r="C10">
        <v>4.5999999999999999E-2</v>
      </c>
      <c r="D10">
        <v>0.34300000000000003</v>
      </c>
      <c r="E10">
        <f t="shared" si="0"/>
        <v>0.19766666666666674</v>
      </c>
      <c r="F10">
        <f t="shared" si="1"/>
        <v>40.191628845184049</v>
      </c>
      <c r="G10">
        <v>5.5E-2</v>
      </c>
      <c r="H10">
        <v>0.504</v>
      </c>
      <c r="I10">
        <f t="shared" si="2"/>
        <v>0.34966666666666668</v>
      </c>
      <c r="J10">
        <f t="shared" si="3"/>
        <v>-5.7992939989914261</v>
      </c>
    </row>
    <row r="11" spans="1:11" x14ac:dyDescent="0.3">
      <c r="A11" s="3"/>
      <c r="B11" s="1">
        <v>2</v>
      </c>
      <c r="C11">
        <v>4.7E-2</v>
      </c>
      <c r="D11">
        <v>0.308</v>
      </c>
      <c r="E11">
        <f t="shared" si="0"/>
        <v>0.16166666666666671</v>
      </c>
      <c r="F11">
        <f t="shared" si="1"/>
        <v>51.08421583459404</v>
      </c>
      <c r="G11">
        <v>4.4999999999999998E-2</v>
      </c>
      <c r="H11">
        <v>0.56299999999999994</v>
      </c>
      <c r="I11">
        <f t="shared" si="2"/>
        <v>0.41866666666666663</v>
      </c>
      <c r="J11">
        <f t="shared" si="3"/>
        <v>-26.676752395360548</v>
      </c>
    </row>
    <row r="12" spans="1:11" x14ac:dyDescent="0.3">
      <c r="A12" s="3"/>
      <c r="B12" s="1">
        <v>3</v>
      </c>
      <c r="C12">
        <v>4.4999999999999998E-2</v>
      </c>
      <c r="D12">
        <v>0.23200000000000001</v>
      </c>
      <c r="E12">
        <f t="shared" si="0"/>
        <v>8.7666666666666698E-2</v>
      </c>
      <c r="F12">
        <f t="shared" si="1"/>
        <v>73.474533535047897</v>
      </c>
      <c r="G12">
        <v>4.3999999999999997E-2</v>
      </c>
      <c r="H12">
        <v>0.41299999999999998</v>
      </c>
      <c r="I12">
        <f t="shared" si="2"/>
        <v>0.26966666666666672</v>
      </c>
      <c r="J12">
        <f t="shared" si="3"/>
        <v>18.406454866364083</v>
      </c>
    </row>
    <row r="13" spans="1:11" x14ac:dyDescent="0.3">
      <c r="A13" s="3"/>
      <c r="B13" s="1">
        <v>4</v>
      </c>
      <c r="C13">
        <v>4.2999999999999997E-2</v>
      </c>
      <c r="D13">
        <v>0.217</v>
      </c>
      <c r="E13">
        <f t="shared" si="0"/>
        <v>7.4666666666666687E-2</v>
      </c>
      <c r="F13">
        <f t="shared" si="1"/>
        <v>77.407967725668186</v>
      </c>
      <c r="G13">
        <v>4.4999999999999998E-2</v>
      </c>
      <c r="H13">
        <v>0.42399999999999999</v>
      </c>
      <c r="I13">
        <f t="shared" si="2"/>
        <v>0.27966666666666673</v>
      </c>
      <c r="J13">
        <f t="shared" si="3"/>
        <v>15.380736258194638</v>
      </c>
    </row>
    <row r="14" spans="1:11" x14ac:dyDescent="0.3">
      <c r="A14" s="3"/>
      <c r="B14" s="1">
        <v>5</v>
      </c>
      <c r="C14">
        <v>4.1000000000000002E-2</v>
      </c>
      <c r="D14">
        <v>0.32</v>
      </c>
      <c r="E14">
        <f t="shared" si="0"/>
        <v>0.17966666666666672</v>
      </c>
      <c r="F14">
        <f t="shared" si="1"/>
        <v>45.637922339889045</v>
      </c>
      <c r="G14">
        <v>4.3999999999999997E-2</v>
      </c>
      <c r="H14">
        <v>0.439</v>
      </c>
      <c r="I14">
        <f t="shared" si="2"/>
        <v>0.29566666666666674</v>
      </c>
      <c r="J14">
        <f t="shared" si="3"/>
        <v>10.539586485123531</v>
      </c>
    </row>
    <row r="15" spans="1:11" x14ac:dyDescent="0.3">
      <c r="A15" s="3"/>
      <c r="B15" s="1">
        <v>6</v>
      </c>
      <c r="C15">
        <v>4.2999999999999997E-2</v>
      </c>
      <c r="D15">
        <v>0.28899999999999998</v>
      </c>
      <c r="E15">
        <f t="shared" si="0"/>
        <v>0.1466666666666667</v>
      </c>
      <c r="F15">
        <f t="shared" si="1"/>
        <v>55.622793746848195</v>
      </c>
      <c r="G15">
        <v>4.7E-2</v>
      </c>
      <c r="H15">
        <v>0.435</v>
      </c>
      <c r="I15">
        <f t="shared" si="2"/>
        <v>0.28866666666666674</v>
      </c>
      <c r="J15">
        <f t="shared" si="3"/>
        <v>12.65758951084214</v>
      </c>
    </row>
    <row r="16" spans="1:11" x14ac:dyDescent="0.3">
      <c r="A16" s="3" t="s">
        <v>7</v>
      </c>
      <c r="B16" s="1">
        <v>1</v>
      </c>
      <c r="C16">
        <v>4.2000000000000003E-2</v>
      </c>
      <c r="D16">
        <v>0.32400000000000001</v>
      </c>
      <c r="E16">
        <f t="shared" si="0"/>
        <v>0.18266666666666673</v>
      </c>
      <c r="F16">
        <f t="shared" si="1"/>
        <v>44.730206757438204</v>
      </c>
      <c r="G16">
        <v>4.9000000000000002E-2</v>
      </c>
      <c r="H16">
        <v>0.48899999999999999</v>
      </c>
      <c r="I16">
        <f t="shared" si="2"/>
        <v>0.34066666666666667</v>
      </c>
      <c r="J16">
        <f t="shared" si="3"/>
        <v>-3.0761472516389281</v>
      </c>
    </row>
    <row r="17" spans="1:10" x14ac:dyDescent="0.3">
      <c r="A17" s="3"/>
      <c r="B17" s="1">
        <v>2</v>
      </c>
      <c r="C17">
        <v>4.3999999999999997E-2</v>
      </c>
      <c r="D17">
        <v>0.17100000000000001</v>
      </c>
      <c r="E17">
        <f t="shared" si="0"/>
        <v>2.76666666666667E-2</v>
      </c>
      <c r="F17">
        <f t="shared" si="1"/>
        <v>91.628845184064531</v>
      </c>
      <c r="G17">
        <v>5.0999999999999997E-2</v>
      </c>
      <c r="H17">
        <v>0.54900000000000004</v>
      </c>
      <c r="I17">
        <f t="shared" si="2"/>
        <v>0.39866666666666672</v>
      </c>
      <c r="J17">
        <f t="shared" si="3"/>
        <v>-20.625315179021698</v>
      </c>
    </row>
    <row r="18" spans="1:10" x14ac:dyDescent="0.3">
      <c r="A18" s="3"/>
      <c r="B18" s="1">
        <v>3</v>
      </c>
      <c r="C18">
        <v>4.5999999999999999E-2</v>
      </c>
      <c r="D18">
        <v>0.157</v>
      </c>
      <c r="E18">
        <f t="shared" si="0"/>
        <v>1.16666666666667E-2</v>
      </c>
      <c r="F18">
        <f t="shared" si="1"/>
        <v>96.46999495713564</v>
      </c>
      <c r="G18">
        <v>0.05</v>
      </c>
      <c r="H18">
        <v>0.443</v>
      </c>
      <c r="I18">
        <f t="shared" si="2"/>
        <v>0.29366666666666674</v>
      </c>
      <c r="J18">
        <f t="shared" si="3"/>
        <v>11.144730206757419</v>
      </c>
    </row>
    <row r="19" spans="1:10" x14ac:dyDescent="0.3">
      <c r="A19" s="3"/>
      <c r="B19" s="1">
        <v>4</v>
      </c>
      <c r="C19">
        <v>4.2999999999999997E-2</v>
      </c>
      <c r="D19">
        <v>0.17199999999999999</v>
      </c>
      <c r="E19">
        <f t="shared" si="0"/>
        <v>2.9666666666666702E-2</v>
      </c>
      <c r="F19">
        <f t="shared" si="1"/>
        <v>91.023701462430637</v>
      </c>
      <c r="G19">
        <v>4.8000000000000001E-2</v>
      </c>
      <c r="H19">
        <v>0.503</v>
      </c>
      <c r="I19">
        <f t="shared" si="2"/>
        <v>0.35566666666666669</v>
      </c>
      <c r="J19">
        <f t="shared" si="3"/>
        <v>-7.614725163893092</v>
      </c>
    </row>
    <row r="20" spans="1:10" x14ac:dyDescent="0.3">
      <c r="A20" s="3"/>
      <c r="B20" s="1">
        <v>5</v>
      </c>
      <c r="C20">
        <v>4.2000000000000003E-2</v>
      </c>
      <c r="D20">
        <v>0.218</v>
      </c>
      <c r="E20">
        <f t="shared" si="0"/>
        <v>7.6666666666666689E-2</v>
      </c>
      <c r="F20">
        <f t="shared" si="1"/>
        <v>76.802824004034292</v>
      </c>
      <c r="G20">
        <v>5.1999999999999998E-2</v>
      </c>
      <c r="H20">
        <v>0.39900000000000002</v>
      </c>
      <c r="I20">
        <f t="shared" si="2"/>
        <v>0.24766666666666673</v>
      </c>
      <c r="J20">
        <f t="shared" si="3"/>
        <v>25.063035804336849</v>
      </c>
    </row>
    <row r="21" spans="1:10" x14ac:dyDescent="0.3">
      <c r="A21" s="3"/>
      <c r="B21" s="1">
        <v>6</v>
      </c>
      <c r="C21">
        <v>4.2999999999999997E-2</v>
      </c>
      <c r="D21">
        <v>0.30499999999999999</v>
      </c>
      <c r="E21">
        <f t="shared" si="0"/>
        <v>0.16266666666666671</v>
      </c>
      <c r="F21">
        <f t="shared" si="1"/>
        <v>50.781643973777093</v>
      </c>
      <c r="G21">
        <v>4.7E-2</v>
      </c>
      <c r="H21">
        <v>0.433</v>
      </c>
      <c r="I21">
        <f t="shared" si="2"/>
        <v>0.28666666666666674</v>
      </c>
      <c r="J21">
        <f t="shared" si="3"/>
        <v>13.262733232476029</v>
      </c>
    </row>
    <row r="22" spans="1:10" x14ac:dyDescent="0.3">
      <c r="A22" s="3" t="s">
        <v>8</v>
      </c>
      <c r="B22" s="1">
        <v>1</v>
      </c>
      <c r="C22">
        <v>4.5999999999999999E-2</v>
      </c>
      <c r="D22">
        <v>0.224</v>
      </c>
      <c r="E22">
        <f t="shared" si="0"/>
        <v>7.866666666666669E-2</v>
      </c>
      <c r="F22">
        <f t="shared" si="1"/>
        <v>76.197680282400398</v>
      </c>
      <c r="G22">
        <v>5.5E-2</v>
      </c>
      <c r="H22">
        <v>0.34799999999999998</v>
      </c>
      <c r="I22">
        <f t="shared" si="2"/>
        <v>0.19366666666666668</v>
      </c>
      <c r="J22">
        <f t="shared" si="3"/>
        <v>41.401916288451837</v>
      </c>
    </row>
    <row r="23" spans="1:10" x14ac:dyDescent="0.3">
      <c r="A23" s="3"/>
      <c r="B23" s="1">
        <v>2</v>
      </c>
      <c r="C23">
        <v>4.2999999999999997E-2</v>
      </c>
      <c r="D23">
        <v>0.16500000000000001</v>
      </c>
      <c r="E23">
        <f t="shared" si="0"/>
        <v>2.266666666666671E-2</v>
      </c>
      <c r="F23">
        <f t="shared" si="1"/>
        <v>93.141704488149259</v>
      </c>
      <c r="G23">
        <v>5.8999999999999997E-2</v>
      </c>
      <c r="H23">
        <v>0.32200000000000001</v>
      </c>
      <c r="I23">
        <f t="shared" si="2"/>
        <v>0.16366666666666671</v>
      </c>
      <c r="J23">
        <f t="shared" si="3"/>
        <v>50.479072112960154</v>
      </c>
    </row>
    <row r="24" spans="1:10" x14ac:dyDescent="0.3">
      <c r="A24" s="3"/>
      <c r="B24" s="1">
        <v>3</v>
      </c>
      <c r="C24">
        <v>4.2999999999999997E-2</v>
      </c>
      <c r="D24">
        <v>9.5000000000000001E-2</v>
      </c>
      <c r="E24">
        <f t="shared" si="0"/>
        <v>-4.7333333333333297E-2</v>
      </c>
      <c r="F24">
        <f t="shared" si="1"/>
        <v>114.32173474533533</v>
      </c>
      <c r="G24">
        <v>8.3000000000000004E-2</v>
      </c>
      <c r="H24">
        <v>0.35699999999999998</v>
      </c>
      <c r="I24">
        <f t="shared" si="2"/>
        <v>0.17466666666666666</v>
      </c>
      <c r="J24">
        <f t="shared" si="3"/>
        <v>47.150781643973779</v>
      </c>
    </row>
    <row r="25" spans="1:10" x14ac:dyDescent="0.3">
      <c r="A25" s="3"/>
      <c r="B25" s="1">
        <v>4</v>
      </c>
      <c r="C25">
        <v>4.4999999999999998E-2</v>
      </c>
      <c r="D25">
        <v>0.157</v>
      </c>
      <c r="E25">
        <f t="shared" si="0"/>
        <v>1.2666666666666701E-2</v>
      </c>
      <c r="F25">
        <f t="shared" si="1"/>
        <v>96.1674230963187</v>
      </c>
      <c r="G25">
        <v>5.3999999999999999E-2</v>
      </c>
      <c r="H25">
        <v>0.39300000000000002</v>
      </c>
      <c r="I25">
        <f t="shared" si="2"/>
        <v>0.23966666666666672</v>
      </c>
      <c r="J25">
        <f t="shared" si="3"/>
        <v>27.4836106908724</v>
      </c>
    </row>
    <row r="26" spans="1:10" x14ac:dyDescent="0.3">
      <c r="A26" s="3"/>
      <c r="B26" s="1">
        <v>5</v>
      </c>
      <c r="C26">
        <v>4.2000000000000003E-2</v>
      </c>
      <c r="D26">
        <v>0.26</v>
      </c>
      <c r="E26">
        <f t="shared" si="0"/>
        <v>0.1186666666666667</v>
      </c>
      <c r="F26">
        <f t="shared" si="1"/>
        <v>64.094805849722633</v>
      </c>
      <c r="G26">
        <v>5.7000000000000002E-2</v>
      </c>
      <c r="H26">
        <v>0.46200000000000002</v>
      </c>
      <c r="I26">
        <f t="shared" si="2"/>
        <v>0.30566666666666675</v>
      </c>
      <c r="J26">
        <f t="shared" si="3"/>
        <v>7.5138678769540874</v>
      </c>
    </row>
    <row r="27" spans="1:10" x14ac:dyDescent="0.3">
      <c r="A27" s="3"/>
      <c r="B27" s="1">
        <v>6</v>
      </c>
      <c r="C27">
        <v>4.1000000000000002E-2</v>
      </c>
      <c r="D27">
        <v>0.28599999999999998</v>
      </c>
      <c r="E27">
        <f t="shared" si="0"/>
        <v>0.14566666666666667</v>
      </c>
      <c r="F27">
        <f t="shared" si="1"/>
        <v>55.925365607665157</v>
      </c>
      <c r="G27">
        <v>5.6000000000000001E-2</v>
      </c>
      <c r="H27">
        <v>0.43099999999999999</v>
      </c>
      <c r="I27">
        <f t="shared" si="2"/>
        <v>0.27566666666666673</v>
      </c>
      <c r="J27">
        <f t="shared" si="3"/>
        <v>16.591023701462419</v>
      </c>
    </row>
    <row r="28" spans="1:10" x14ac:dyDescent="0.3">
      <c r="A28" s="3" t="s">
        <v>9</v>
      </c>
      <c r="B28" s="1">
        <v>1</v>
      </c>
      <c r="C28">
        <v>4.8000000000000001E-2</v>
      </c>
      <c r="D28">
        <v>0.183</v>
      </c>
      <c r="E28">
        <f t="shared" si="0"/>
        <v>3.5666666666666708E-2</v>
      </c>
      <c r="F28">
        <f t="shared" si="1"/>
        <v>89.208270297528983</v>
      </c>
      <c r="G28">
        <v>0.08</v>
      </c>
      <c r="H28">
        <v>0.27800000000000002</v>
      </c>
      <c r="I28">
        <f t="shared" si="2"/>
        <v>9.8666666666666708E-2</v>
      </c>
      <c r="J28">
        <f t="shared" si="3"/>
        <v>70.146243066061515</v>
      </c>
    </row>
    <row r="29" spans="1:10" x14ac:dyDescent="0.3">
      <c r="A29" s="3"/>
      <c r="B29" s="1">
        <v>2</v>
      </c>
      <c r="C29">
        <v>6.0999999999999999E-2</v>
      </c>
      <c r="D29">
        <v>0.17499999999999999</v>
      </c>
      <c r="E29">
        <f t="shared" si="0"/>
        <v>1.4666666666666689E-2</v>
      </c>
      <c r="F29">
        <f t="shared" si="1"/>
        <v>95.562279374684806</v>
      </c>
      <c r="G29">
        <v>7.8E-2</v>
      </c>
      <c r="H29">
        <v>0.318</v>
      </c>
      <c r="I29">
        <f t="shared" si="2"/>
        <v>0.14066666666666669</v>
      </c>
      <c r="J29">
        <f t="shared" si="3"/>
        <v>57.43822491174987</v>
      </c>
    </row>
    <row r="30" spans="1:10" x14ac:dyDescent="0.3">
      <c r="A30" s="3"/>
      <c r="B30" s="1">
        <v>3</v>
      </c>
      <c r="C30">
        <v>4.3999999999999997E-2</v>
      </c>
      <c r="D30">
        <v>0.2</v>
      </c>
      <c r="E30">
        <f t="shared" si="0"/>
        <v>5.6666666666666726E-2</v>
      </c>
      <c r="F30">
        <f t="shared" si="1"/>
        <v>82.854261220373147</v>
      </c>
      <c r="G30">
        <v>8.6999999999999994E-2</v>
      </c>
      <c r="H30">
        <v>0.16700000000000001</v>
      </c>
      <c r="I30">
        <f t="shared" si="2"/>
        <v>-1.9333333333333286E-2</v>
      </c>
      <c r="J30">
        <f t="shared" si="3"/>
        <v>105.8497226424609</v>
      </c>
    </row>
    <row r="31" spans="1:10" x14ac:dyDescent="0.3">
      <c r="A31" s="3"/>
      <c r="B31" s="1">
        <v>4</v>
      </c>
      <c r="C31">
        <v>4.3999999999999997E-2</v>
      </c>
      <c r="D31">
        <v>0.20300000000000001</v>
      </c>
      <c r="E31">
        <f t="shared" si="0"/>
        <v>5.9666666666666729E-2</v>
      </c>
      <c r="F31">
        <f t="shared" si="1"/>
        <v>81.946545637922313</v>
      </c>
      <c r="G31">
        <v>7.9000000000000001E-2</v>
      </c>
      <c r="H31">
        <v>0.32400000000000001</v>
      </c>
      <c r="I31">
        <f t="shared" si="2"/>
        <v>0.14566666666666669</v>
      </c>
      <c r="J31">
        <f t="shared" si="3"/>
        <v>55.925365607665142</v>
      </c>
    </row>
    <row r="32" spans="1:10" x14ac:dyDescent="0.3">
      <c r="A32" s="3"/>
      <c r="B32" s="1">
        <v>5</v>
      </c>
      <c r="C32">
        <v>4.5999999999999999E-2</v>
      </c>
      <c r="D32">
        <v>0.23599999999999999</v>
      </c>
      <c r="E32">
        <f t="shared" si="0"/>
        <v>9.0666666666666701E-2</v>
      </c>
      <c r="F32">
        <f t="shared" si="1"/>
        <v>72.566817952597063</v>
      </c>
      <c r="G32">
        <v>8.2000000000000003E-2</v>
      </c>
      <c r="H32">
        <v>0.22700000000000001</v>
      </c>
      <c r="I32">
        <f t="shared" si="2"/>
        <v>4.5666666666666716E-2</v>
      </c>
      <c r="J32">
        <f t="shared" si="3"/>
        <v>86.182551689359528</v>
      </c>
    </row>
    <row r="33" spans="1:10" x14ac:dyDescent="0.3">
      <c r="A33" s="3"/>
      <c r="B33" s="1">
        <v>6</v>
      </c>
      <c r="C33">
        <v>4.2000000000000003E-2</v>
      </c>
      <c r="D33">
        <v>7.8E-2</v>
      </c>
      <c r="E33">
        <f t="shared" si="0"/>
        <v>-6.3333333333333297E-2</v>
      </c>
      <c r="F33">
        <f t="shared" si="1"/>
        <v>119.16288451840644</v>
      </c>
      <c r="G33">
        <v>7.5999999999999998E-2</v>
      </c>
      <c r="H33">
        <v>0.26200000000000001</v>
      </c>
      <c r="I33">
        <f t="shared" si="2"/>
        <v>8.6666666666666697E-2</v>
      </c>
      <c r="J33">
        <f t="shared" si="3"/>
        <v>73.777105395864837</v>
      </c>
    </row>
    <row r="34" spans="1:10" x14ac:dyDescent="0.3">
      <c r="A34" s="3" t="s">
        <v>10</v>
      </c>
      <c r="B34" s="1">
        <v>1</v>
      </c>
      <c r="C34">
        <v>4.7E-2</v>
      </c>
      <c r="D34">
        <v>0.155</v>
      </c>
      <c r="E34">
        <f t="shared" si="0"/>
        <v>8.6666666666666975E-3</v>
      </c>
      <c r="F34">
        <f t="shared" si="1"/>
        <v>97.377710539586474</v>
      </c>
      <c r="G34">
        <v>0.129</v>
      </c>
      <c r="H34">
        <v>0.19700000000000001</v>
      </c>
      <c r="I34">
        <f t="shared" si="2"/>
        <v>-3.1333333333333296E-2</v>
      </c>
      <c r="J34">
        <f t="shared" si="3"/>
        <v>109.48058497226425</v>
      </c>
    </row>
    <row r="35" spans="1:10" x14ac:dyDescent="0.3">
      <c r="A35" s="3"/>
      <c r="B35" s="1">
        <v>2</v>
      </c>
      <c r="C35">
        <v>4.3999999999999997E-2</v>
      </c>
      <c r="D35">
        <v>0.13</v>
      </c>
      <c r="E35">
        <f t="shared" si="0"/>
        <v>-1.3333333333333294E-2</v>
      </c>
      <c r="F35">
        <f t="shared" si="1"/>
        <v>104.03429147755925</v>
      </c>
      <c r="G35">
        <v>0.13400000000000001</v>
      </c>
      <c r="H35">
        <v>0.17399999999999999</v>
      </c>
      <c r="I35">
        <f t="shared" si="2"/>
        <v>-5.9333333333333321E-2</v>
      </c>
      <c r="J35">
        <f t="shared" si="3"/>
        <v>117.95259707513867</v>
      </c>
    </row>
    <row r="36" spans="1:10" x14ac:dyDescent="0.3">
      <c r="A36" s="3"/>
      <c r="B36" s="1">
        <v>3</v>
      </c>
      <c r="C36">
        <v>4.4999999999999998E-2</v>
      </c>
      <c r="D36">
        <v>0.16200000000000001</v>
      </c>
      <c r="E36">
        <f t="shared" si="0"/>
        <v>1.7666666666666705E-2</v>
      </c>
      <c r="F36">
        <f t="shared" si="1"/>
        <v>94.654563792233972</v>
      </c>
      <c r="G36">
        <v>0.129</v>
      </c>
      <c r="H36">
        <v>0.21199999999999999</v>
      </c>
      <c r="I36">
        <f t="shared" si="2"/>
        <v>-1.6333333333333311E-2</v>
      </c>
      <c r="J36">
        <f t="shared" si="3"/>
        <v>104.94200706001008</v>
      </c>
    </row>
    <row r="37" spans="1:10" x14ac:dyDescent="0.3">
      <c r="A37" s="3"/>
      <c r="B37" s="1">
        <v>4</v>
      </c>
      <c r="C37">
        <v>4.4999999999999998E-2</v>
      </c>
      <c r="D37">
        <v>0.19500000000000001</v>
      </c>
      <c r="E37">
        <f t="shared" si="0"/>
        <v>5.0666666666666721E-2</v>
      </c>
      <c r="F37">
        <f t="shared" si="1"/>
        <v>84.669692385274814</v>
      </c>
      <c r="G37">
        <v>0.112</v>
      </c>
      <c r="H37">
        <v>0.34599999999999997</v>
      </c>
      <c r="I37">
        <f t="shared" si="2"/>
        <v>0.13466666666666668</v>
      </c>
      <c r="J37">
        <f t="shared" si="3"/>
        <v>59.253656076651538</v>
      </c>
    </row>
    <row r="38" spans="1:10" x14ac:dyDescent="0.3">
      <c r="A38" s="3"/>
      <c r="B38" s="1">
        <v>5</v>
      </c>
      <c r="C38">
        <v>4.3999999999999997E-2</v>
      </c>
      <c r="D38">
        <v>0.17199999999999999</v>
      </c>
      <c r="E38">
        <f t="shared" si="0"/>
        <v>2.8666666666666701E-2</v>
      </c>
      <c r="F38">
        <f t="shared" si="1"/>
        <v>91.326273323247591</v>
      </c>
      <c r="G38">
        <v>0.11799999999999999</v>
      </c>
      <c r="H38">
        <v>0.39300000000000002</v>
      </c>
      <c r="I38">
        <f t="shared" si="2"/>
        <v>0.17566666666666672</v>
      </c>
      <c r="J38">
        <f t="shared" si="3"/>
        <v>46.848209783156818</v>
      </c>
    </row>
    <row r="39" spans="1:10" x14ac:dyDescent="0.3">
      <c r="A39" s="3"/>
      <c r="B39" s="1">
        <v>6</v>
      </c>
      <c r="C39">
        <v>4.2999999999999997E-2</v>
      </c>
      <c r="D39">
        <v>0.14000000000000001</v>
      </c>
      <c r="E39">
        <f t="shared" si="0"/>
        <v>-2.3333333333332845E-3</v>
      </c>
      <c r="F39">
        <f t="shared" si="1"/>
        <v>100.70600100857285</v>
      </c>
      <c r="G39">
        <v>0.15</v>
      </c>
      <c r="H39">
        <v>0.32</v>
      </c>
      <c r="I39">
        <f t="shared" si="2"/>
        <v>7.0666666666666711E-2</v>
      </c>
      <c r="J39">
        <f t="shared" si="3"/>
        <v>78.618255168935946</v>
      </c>
    </row>
    <row r="42" spans="1:10" x14ac:dyDescent="0.3">
      <c r="B42" s="3" t="s">
        <v>11</v>
      </c>
      <c r="C42" s="1">
        <v>1</v>
      </c>
      <c r="D42">
        <v>4.4999999999999998E-2</v>
      </c>
      <c r="E42">
        <v>0.11799999999999999</v>
      </c>
      <c r="F42">
        <f>E42-D42</f>
        <v>7.2999999999999995E-2</v>
      </c>
    </row>
    <row r="43" spans="1:10" x14ac:dyDescent="0.3">
      <c r="B43" s="3"/>
      <c r="C43" s="1">
        <v>2</v>
      </c>
      <c r="D43">
        <v>4.4999999999999998E-2</v>
      </c>
      <c r="E43">
        <v>0.16400000000000001</v>
      </c>
      <c r="F43">
        <f t="shared" ref="F43:F54" si="4">E43-D43</f>
        <v>0.11900000000000001</v>
      </c>
    </row>
    <row r="44" spans="1:10" x14ac:dyDescent="0.3">
      <c r="B44" s="3"/>
      <c r="C44" s="1">
        <v>3</v>
      </c>
      <c r="D44">
        <v>4.4999999999999998E-2</v>
      </c>
      <c r="E44">
        <v>0.17599999999999999</v>
      </c>
      <c r="F44">
        <f t="shared" si="4"/>
        <v>0.13100000000000001</v>
      </c>
    </row>
    <row r="45" spans="1:10" x14ac:dyDescent="0.3">
      <c r="B45" s="3"/>
      <c r="C45" s="1">
        <v>4</v>
      </c>
      <c r="D45">
        <v>4.2999999999999997E-2</v>
      </c>
      <c r="E45">
        <v>0.161</v>
      </c>
      <c r="F45">
        <f t="shared" si="4"/>
        <v>0.11800000000000001</v>
      </c>
    </row>
    <row r="46" spans="1:10" x14ac:dyDescent="0.3">
      <c r="B46" s="3"/>
      <c r="C46" s="1">
        <v>5</v>
      </c>
      <c r="D46">
        <v>4.2999999999999997E-2</v>
      </c>
      <c r="E46">
        <v>0.10299999999999999</v>
      </c>
      <c r="F46">
        <f t="shared" si="4"/>
        <v>0.06</v>
      </c>
    </row>
    <row r="47" spans="1:10" x14ac:dyDescent="0.3">
      <c r="B47" s="3"/>
      <c r="C47" s="1">
        <v>6</v>
      </c>
      <c r="D47">
        <v>4.3999999999999997E-2</v>
      </c>
      <c r="E47">
        <v>0.13900000000000001</v>
      </c>
      <c r="F47">
        <f t="shared" si="4"/>
        <v>9.5000000000000015E-2</v>
      </c>
    </row>
    <row r="48" spans="1:10" x14ac:dyDescent="0.3">
      <c r="B48" s="2"/>
      <c r="C48" s="1"/>
      <c r="F48">
        <f>AVERAGE(F42:F47)</f>
        <v>9.9333333333333329E-2</v>
      </c>
      <c r="G48">
        <v>9.9333333333333301E-2</v>
      </c>
    </row>
    <row r="49" spans="2:8" x14ac:dyDescent="0.3">
      <c r="B49" s="3" t="s">
        <v>12</v>
      </c>
      <c r="C49" s="1">
        <v>1</v>
      </c>
      <c r="D49">
        <v>0.05</v>
      </c>
      <c r="E49">
        <v>0.44700000000000001</v>
      </c>
      <c r="F49">
        <f t="shared" si="4"/>
        <v>0.39700000000000002</v>
      </c>
    </row>
    <row r="50" spans="2:8" x14ac:dyDescent="0.3">
      <c r="B50" s="3"/>
      <c r="C50" s="1">
        <v>2</v>
      </c>
      <c r="D50">
        <v>4.5999999999999999E-2</v>
      </c>
      <c r="E50">
        <v>0.504</v>
      </c>
      <c r="F50">
        <f t="shared" si="4"/>
        <v>0.45800000000000002</v>
      </c>
    </row>
    <row r="51" spans="2:8" x14ac:dyDescent="0.3">
      <c r="B51" s="3"/>
      <c r="C51" s="1">
        <v>3</v>
      </c>
      <c r="D51">
        <v>4.4999999999999998E-2</v>
      </c>
      <c r="E51">
        <v>0.52300000000000002</v>
      </c>
      <c r="F51">
        <f t="shared" si="4"/>
        <v>0.47800000000000004</v>
      </c>
    </row>
    <row r="52" spans="2:8" x14ac:dyDescent="0.3">
      <c r="B52" s="3"/>
      <c r="C52" s="1">
        <v>4</v>
      </c>
      <c r="D52">
        <v>4.3999999999999997E-2</v>
      </c>
      <c r="E52">
        <v>0.498</v>
      </c>
      <c r="F52">
        <f t="shared" si="4"/>
        <v>0.45400000000000001</v>
      </c>
    </row>
    <row r="53" spans="2:8" x14ac:dyDescent="0.3">
      <c r="B53" s="3"/>
      <c r="C53" s="1">
        <v>5</v>
      </c>
      <c r="D53">
        <v>4.2999999999999997E-2</v>
      </c>
      <c r="E53">
        <v>0.498</v>
      </c>
      <c r="F53">
        <f t="shared" si="4"/>
        <v>0.45500000000000002</v>
      </c>
    </row>
    <row r="54" spans="2:8" x14ac:dyDescent="0.3">
      <c r="B54" s="3"/>
      <c r="C54" s="1">
        <v>6</v>
      </c>
      <c r="D54">
        <v>4.4999999999999998E-2</v>
      </c>
      <c r="E54">
        <v>0.38200000000000001</v>
      </c>
      <c r="F54">
        <f t="shared" si="4"/>
        <v>0.33700000000000002</v>
      </c>
    </row>
    <row r="55" spans="2:8" x14ac:dyDescent="0.3">
      <c r="C55" s="1"/>
      <c r="F55">
        <f>AVERAGE(F49:F54)</f>
        <v>0.42983333333333335</v>
      </c>
      <c r="G55">
        <v>0.42983333333333335</v>
      </c>
      <c r="H55">
        <f>G55-0.0993333333333333</f>
        <v>0.33050000000000002</v>
      </c>
    </row>
    <row r="56" spans="2:8" x14ac:dyDescent="0.3">
      <c r="C56" s="1"/>
      <c r="H56">
        <v>0.33050000000000002</v>
      </c>
    </row>
  </sheetData>
  <mergeCells count="10">
    <mergeCell ref="A34:A39"/>
    <mergeCell ref="B42:B47"/>
    <mergeCell ref="B49:B54"/>
    <mergeCell ref="G2:K2"/>
    <mergeCell ref="C2:E2"/>
    <mergeCell ref="A4:A9"/>
    <mergeCell ref="A10:A15"/>
    <mergeCell ref="A16:A21"/>
    <mergeCell ref="A22:A27"/>
    <mergeCell ref="A28:A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6:H22"/>
  <sheetViews>
    <sheetView workbookViewId="0">
      <selection activeCell="K23" sqref="K23"/>
    </sheetView>
  </sheetViews>
  <sheetFormatPr baseColWidth="10" defaultColWidth="9.109375" defaultRowHeight="14.4" x14ac:dyDescent="0.3"/>
  <sheetData>
    <row r="6" spans="3:8" x14ac:dyDescent="0.3">
      <c r="C6" s="4" t="s">
        <v>0</v>
      </c>
      <c r="D6" s="4"/>
      <c r="E6" s="4"/>
      <c r="F6" s="4"/>
      <c r="G6" s="4"/>
      <c r="H6" s="4"/>
    </row>
    <row r="7" spans="3:8" x14ac:dyDescent="0.3">
      <c r="C7" t="s">
        <v>5</v>
      </c>
      <c r="D7" t="s">
        <v>6</v>
      </c>
      <c r="E7" t="s">
        <v>7</v>
      </c>
      <c r="F7" t="s">
        <v>8</v>
      </c>
      <c r="G7" t="s">
        <v>9</v>
      </c>
      <c r="H7" t="s">
        <v>10</v>
      </c>
    </row>
    <row r="8" spans="3:8" x14ac:dyDescent="0.3">
      <c r="C8">
        <v>0.104</v>
      </c>
      <c r="D8">
        <v>0.28199999999999997</v>
      </c>
      <c r="E8">
        <v>0.72399999999999998</v>
      </c>
      <c r="F8">
        <v>1.6919999999999999</v>
      </c>
      <c r="G8">
        <v>2.0579999999999998</v>
      </c>
      <c r="H8">
        <v>2.0710000000000002</v>
      </c>
    </row>
    <row r="9" spans="3:8" x14ac:dyDescent="0.3">
      <c r="C9">
        <v>0.114</v>
      </c>
      <c r="D9">
        <v>0.27400000000000002</v>
      </c>
      <c r="E9">
        <v>0.64300000000000002</v>
      </c>
      <c r="F9">
        <v>1.7190000000000001</v>
      </c>
      <c r="G9">
        <v>2.0939999999999999</v>
      </c>
      <c r="H9">
        <v>2.0939999999999999</v>
      </c>
    </row>
    <row r="10" spans="3:8" x14ac:dyDescent="0.3">
      <c r="C10">
        <v>7.4999999999999997E-2</v>
      </c>
      <c r="D10">
        <v>0.22500000000000001</v>
      </c>
      <c r="E10">
        <v>0.66</v>
      </c>
      <c r="F10">
        <v>1.75</v>
      </c>
      <c r="G10">
        <v>2.0739999999999998</v>
      </c>
      <c r="H10">
        <v>2.08</v>
      </c>
    </row>
    <row r="11" spans="3:8" x14ac:dyDescent="0.3">
      <c r="C11">
        <v>0.11799999999999999</v>
      </c>
      <c r="D11">
        <v>0.246</v>
      </c>
      <c r="E11">
        <v>0.66800000000000004</v>
      </c>
      <c r="F11">
        <v>1.7490000000000001</v>
      </c>
      <c r="G11">
        <v>2.109</v>
      </c>
      <c r="H11">
        <v>2.0779999999999998</v>
      </c>
    </row>
    <row r="12" spans="3:8" x14ac:dyDescent="0.3">
      <c r="C12">
        <v>0.13</v>
      </c>
      <c r="D12">
        <v>0.214</v>
      </c>
      <c r="E12">
        <v>0.65200000000000002</v>
      </c>
      <c r="F12">
        <v>1.6919999999999999</v>
      </c>
      <c r="G12">
        <v>2.069</v>
      </c>
      <c r="H12">
        <v>2.0819999999999999</v>
      </c>
    </row>
    <row r="13" spans="3:8" x14ac:dyDescent="0.3">
      <c r="C13">
        <v>0.17399999999999999</v>
      </c>
      <c r="D13">
        <v>0.25</v>
      </c>
      <c r="E13">
        <v>0.69199999999999995</v>
      </c>
      <c r="F13">
        <v>1.7689999999999999</v>
      </c>
      <c r="G13">
        <v>2.0609999999999999</v>
      </c>
      <c r="H13">
        <v>2.0720000000000001</v>
      </c>
    </row>
    <row r="15" spans="3:8" x14ac:dyDescent="0.3">
      <c r="C15" s="4" t="s">
        <v>15</v>
      </c>
      <c r="D15" s="4"/>
      <c r="E15" s="4"/>
      <c r="F15" s="4"/>
      <c r="G15" s="4"/>
      <c r="H15" s="4"/>
    </row>
    <row r="16" spans="3:8" x14ac:dyDescent="0.3">
      <c r="C16" t="s">
        <v>5</v>
      </c>
      <c r="D16" t="s">
        <v>6</v>
      </c>
      <c r="E16" t="s">
        <v>7</v>
      </c>
      <c r="F16" t="s">
        <v>8</v>
      </c>
      <c r="G16" t="s">
        <v>9</v>
      </c>
      <c r="H16" t="s">
        <v>10</v>
      </c>
    </row>
    <row r="17" spans="3:8" x14ac:dyDescent="0.3">
      <c r="C17">
        <v>5.2999999999999999E-2</v>
      </c>
      <c r="D17">
        <v>8.5000000000000006E-2</v>
      </c>
      <c r="E17">
        <v>0.108</v>
      </c>
      <c r="F17">
        <v>0.28599999999999998</v>
      </c>
      <c r="G17">
        <v>0.61499999999999999</v>
      </c>
      <c r="H17">
        <v>1.7749999999999999</v>
      </c>
    </row>
    <row r="18" spans="3:8" x14ac:dyDescent="0.3">
      <c r="C18">
        <v>7.0000000000000007E-2</v>
      </c>
      <c r="D18">
        <v>0.08</v>
      </c>
      <c r="E18">
        <v>6.4000000000000001E-2</v>
      </c>
      <c r="F18">
        <v>0.32400000000000001</v>
      </c>
      <c r="G18">
        <v>0.59499999999999997</v>
      </c>
      <c r="H18">
        <v>1.7929999999999999</v>
      </c>
    </row>
    <row r="19" spans="3:8" x14ac:dyDescent="0.3">
      <c r="C19">
        <v>4.3999999999999997E-2</v>
      </c>
      <c r="D19">
        <v>9.8000000000000004E-2</v>
      </c>
      <c r="E19">
        <v>0.10100000000000001</v>
      </c>
      <c r="F19">
        <v>0.33700000000000002</v>
      </c>
      <c r="G19">
        <v>0.58199999999999996</v>
      </c>
      <c r="H19">
        <v>1.8340000000000001</v>
      </c>
    </row>
    <row r="20" spans="3:8" x14ac:dyDescent="0.3">
      <c r="C20">
        <v>9.1999999999999998E-2</v>
      </c>
      <c r="D20">
        <v>9.7000000000000003E-2</v>
      </c>
      <c r="E20">
        <v>9.6000000000000002E-2</v>
      </c>
      <c r="F20">
        <v>0.312</v>
      </c>
      <c r="G20">
        <v>0.61199999999999999</v>
      </c>
      <c r="H20">
        <v>1.772</v>
      </c>
    </row>
    <row r="21" spans="3:8" x14ac:dyDescent="0.3">
      <c r="C21">
        <v>0.61</v>
      </c>
      <c r="D21">
        <v>7.8E-2</v>
      </c>
      <c r="E21">
        <v>0.14499999999999999</v>
      </c>
      <c r="F21">
        <v>0.27900000000000003</v>
      </c>
      <c r="G21">
        <v>0.69199999999999995</v>
      </c>
      <c r="H21">
        <v>1.84</v>
      </c>
    </row>
    <row r="22" spans="3:8" x14ac:dyDescent="0.3">
      <c r="C22">
        <v>4.4999999999999998E-2</v>
      </c>
      <c r="D22">
        <v>0.10199999999999999</v>
      </c>
      <c r="E22">
        <v>9.1999999999999998E-2</v>
      </c>
      <c r="F22">
        <v>0.34200000000000003</v>
      </c>
      <c r="G22">
        <v>0.58799999999999997</v>
      </c>
      <c r="H22">
        <v>1.96</v>
      </c>
    </row>
  </sheetData>
  <mergeCells count="2">
    <mergeCell ref="C6:H6"/>
    <mergeCell ref="C15:H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88"/>
  <sheetViews>
    <sheetView topLeftCell="A2" workbookViewId="0">
      <selection activeCell="F75" sqref="F4:F75"/>
    </sheetView>
  </sheetViews>
  <sheetFormatPr baseColWidth="10" defaultColWidth="9.109375" defaultRowHeight="14.4" x14ac:dyDescent="0.3"/>
  <sheetData>
    <row r="2" spans="1:7" x14ac:dyDescent="0.3">
      <c r="C2" s="4"/>
      <c r="D2" s="4"/>
      <c r="E2" s="4"/>
      <c r="F2" s="4"/>
      <c r="G2" s="4"/>
    </row>
    <row r="3" spans="1:7" x14ac:dyDescent="0.3">
      <c r="B3" s="1"/>
      <c r="C3" s="1" t="s">
        <v>1</v>
      </c>
      <c r="D3" s="1" t="s">
        <v>2</v>
      </c>
      <c r="E3" s="1" t="s">
        <v>18</v>
      </c>
      <c r="F3" s="1" t="s">
        <v>19</v>
      </c>
    </row>
    <row r="4" spans="1:7" x14ac:dyDescent="0.3">
      <c r="A4" s="6" t="s">
        <v>0</v>
      </c>
      <c r="B4" s="3" t="s">
        <v>5</v>
      </c>
      <c r="C4" s="1">
        <v>1</v>
      </c>
      <c r="D4">
        <v>0.29299999999999998</v>
      </c>
      <c r="E4">
        <f t="shared" ref="E4:E68" si="0">D4/0.0141</f>
        <v>20.780141843971631</v>
      </c>
      <c r="F4">
        <f>((16.8557919621749-E4)/16.8557919621749)*100</f>
        <v>-23.281907433380368</v>
      </c>
    </row>
    <row r="5" spans="1:7" x14ac:dyDescent="0.3">
      <c r="A5" s="6"/>
      <c r="B5" s="3"/>
      <c r="C5" s="1">
        <v>2</v>
      </c>
      <c r="D5">
        <v>0.20899999999999999</v>
      </c>
      <c r="E5">
        <f t="shared" si="0"/>
        <v>14.822695035460992</v>
      </c>
      <c r="F5">
        <f t="shared" ref="F5:F68" si="1">((16.8557919621749-E5)/16.8557919621749)*100</f>
        <v>12.0617110799437</v>
      </c>
    </row>
    <row r="6" spans="1:7" x14ac:dyDescent="0.3">
      <c r="A6" s="6"/>
      <c r="B6" s="3"/>
      <c r="C6" s="1">
        <v>3</v>
      </c>
      <c r="D6">
        <v>0.20899999999999999</v>
      </c>
      <c r="E6">
        <f t="shared" si="0"/>
        <v>14.822695035460992</v>
      </c>
      <c r="F6">
        <f t="shared" si="1"/>
        <v>12.0617110799437</v>
      </c>
    </row>
    <row r="7" spans="1:7" x14ac:dyDescent="0.3">
      <c r="A7" s="6"/>
      <c r="B7" s="3"/>
      <c r="C7" s="1">
        <v>4</v>
      </c>
      <c r="D7">
        <v>0.34899999999999998</v>
      </c>
      <c r="E7">
        <f t="shared" si="0"/>
        <v>24.75177304964539</v>
      </c>
      <c r="F7">
        <f t="shared" si="1"/>
        <v>-46.844319775596418</v>
      </c>
    </row>
    <row r="8" spans="1:7" x14ac:dyDescent="0.3">
      <c r="A8" s="6"/>
      <c r="B8" s="3"/>
      <c r="C8" s="1">
        <v>5</v>
      </c>
      <c r="D8">
        <v>0.214</v>
      </c>
      <c r="E8">
        <f t="shared" si="0"/>
        <v>15.177304964539006</v>
      </c>
      <c r="F8">
        <f t="shared" si="1"/>
        <v>9.9579242636744087</v>
      </c>
    </row>
    <row r="9" spans="1:7" x14ac:dyDescent="0.3">
      <c r="A9" s="6"/>
      <c r="B9" s="3"/>
      <c r="C9" s="1">
        <v>6</v>
      </c>
      <c r="D9">
        <v>0.11700000000000001</v>
      </c>
      <c r="E9">
        <f t="shared" si="0"/>
        <v>8.297872340425533</v>
      </c>
      <c r="F9">
        <f t="shared" si="1"/>
        <v>50.771388499298617</v>
      </c>
    </row>
    <row r="10" spans="1:7" x14ac:dyDescent="0.3">
      <c r="A10" s="6"/>
      <c r="B10" s="3" t="s">
        <v>6</v>
      </c>
      <c r="C10" s="1">
        <v>1</v>
      </c>
      <c r="D10">
        <v>6.7000000000000004E-2</v>
      </c>
      <c r="E10">
        <f t="shared" si="0"/>
        <v>4.75177304964539</v>
      </c>
      <c r="F10">
        <f t="shared" si="1"/>
        <v>71.809256661991512</v>
      </c>
    </row>
    <row r="11" spans="1:7" x14ac:dyDescent="0.3">
      <c r="A11" s="6"/>
      <c r="B11" s="3"/>
      <c r="C11" s="1">
        <v>2</v>
      </c>
      <c r="D11">
        <v>0.28399999999999997</v>
      </c>
      <c r="E11">
        <f t="shared" si="0"/>
        <v>20.141843971631204</v>
      </c>
      <c r="F11">
        <f t="shared" si="1"/>
        <v>-19.495091164095641</v>
      </c>
    </row>
    <row r="12" spans="1:7" x14ac:dyDescent="0.3">
      <c r="A12" s="6"/>
      <c r="B12" s="3"/>
      <c r="C12" s="1">
        <v>3</v>
      </c>
      <c r="D12">
        <v>0.11</v>
      </c>
      <c r="E12">
        <f t="shared" si="0"/>
        <v>7.8014184397163122</v>
      </c>
      <c r="F12">
        <f t="shared" si="1"/>
        <v>53.716690042075633</v>
      </c>
    </row>
    <row r="13" spans="1:7" x14ac:dyDescent="0.3">
      <c r="A13" s="6"/>
      <c r="B13" s="3"/>
      <c r="C13" s="1">
        <v>4</v>
      </c>
      <c r="D13">
        <v>0.29899999999999999</v>
      </c>
      <c r="E13">
        <f t="shared" si="0"/>
        <v>21.205673758865249</v>
      </c>
      <c r="F13">
        <f t="shared" si="1"/>
        <v>-25.806451612903526</v>
      </c>
    </row>
    <row r="14" spans="1:7" x14ac:dyDescent="0.3">
      <c r="A14" s="6"/>
      <c r="B14" s="3"/>
      <c r="C14" s="1">
        <v>5</v>
      </c>
      <c r="D14">
        <v>0.17799999999999999</v>
      </c>
      <c r="E14">
        <f t="shared" si="0"/>
        <v>12.624113475177305</v>
      </c>
      <c r="F14">
        <f t="shared" si="1"/>
        <v>25.10518934081329</v>
      </c>
    </row>
    <row r="15" spans="1:7" x14ac:dyDescent="0.3">
      <c r="A15" s="6"/>
      <c r="B15" s="3"/>
      <c r="C15" s="1">
        <v>6</v>
      </c>
      <c r="D15">
        <v>0.20300000000000001</v>
      </c>
      <c r="E15">
        <f t="shared" si="0"/>
        <v>14.397163120567377</v>
      </c>
      <c r="F15">
        <f t="shared" si="1"/>
        <v>14.586255259466832</v>
      </c>
    </row>
    <row r="16" spans="1:7" x14ac:dyDescent="0.3">
      <c r="A16" s="6"/>
      <c r="B16" s="3" t="s">
        <v>7</v>
      </c>
      <c r="C16" s="1">
        <v>1</v>
      </c>
      <c r="D16">
        <v>0.13300000000000001</v>
      </c>
      <c r="E16">
        <f t="shared" si="0"/>
        <v>9.4326241134751783</v>
      </c>
      <c r="F16">
        <f t="shared" si="1"/>
        <v>44.039270687236893</v>
      </c>
    </row>
    <row r="17" spans="1:6" x14ac:dyDescent="0.3">
      <c r="A17" s="6"/>
      <c r="B17" s="3"/>
      <c r="C17" s="1">
        <v>2</v>
      </c>
      <c r="D17">
        <v>0.185</v>
      </c>
      <c r="E17">
        <f t="shared" si="0"/>
        <v>13.120567375886525</v>
      </c>
      <c r="F17">
        <f t="shared" si="1"/>
        <v>22.159887798036284</v>
      </c>
    </row>
    <row r="18" spans="1:6" x14ac:dyDescent="0.3">
      <c r="A18" s="6"/>
      <c r="B18" s="3"/>
      <c r="C18" s="1">
        <v>3</v>
      </c>
      <c r="D18">
        <v>0.17100000000000001</v>
      </c>
      <c r="E18">
        <f t="shared" si="0"/>
        <v>12.127659574468087</v>
      </c>
      <c r="F18">
        <f t="shared" si="1"/>
        <v>28.050490883590285</v>
      </c>
    </row>
    <row r="19" spans="1:6" x14ac:dyDescent="0.3">
      <c r="A19" s="6"/>
      <c r="B19" s="3"/>
      <c r="C19" s="1">
        <v>4</v>
      </c>
      <c r="D19">
        <v>0.13400000000000001</v>
      </c>
      <c r="E19">
        <f t="shared" si="0"/>
        <v>9.5035460992907801</v>
      </c>
      <c r="F19">
        <f t="shared" si="1"/>
        <v>43.618513323983038</v>
      </c>
    </row>
    <row r="20" spans="1:6" x14ac:dyDescent="0.3">
      <c r="A20" s="6"/>
      <c r="B20" s="3"/>
      <c r="C20" s="1">
        <v>5</v>
      </c>
      <c r="D20">
        <v>0.253</v>
      </c>
      <c r="E20">
        <f t="shared" si="0"/>
        <v>17.943262411347519</v>
      </c>
      <c r="F20">
        <f t="shared" si="1"/>
        <v>-6.4516129032260601</v>
      </c>
    </row>
    <row r="21" spans="1:6" x14ac:dyDescent="0.3">
      <c r="A21" s="6"/>
      <c r="B21" s="3"/>
      <c r="C21" s="1">
        <v>6</v>
      </c>
      <c r="D21">
        <v>0.17399999999999999</v>
      </c>
      <c r="E21">
        <f t="shared" si="0"/>
        <v>12.340425531914892</v>
      </c>
      <c r="F21">
        <f t="shared" si="1"/>
        <v>26.788218793828726</v>
      </c>
    </row>
    <row r="22" spans="1:6" x14ac:dyDescent="0.3">
      <c r="A22" s="6"/>
      <c r="B22" s="3" t="s">
        <v>8</v>
      </c>
      <c r="C22" s="1">
        <v>1</v>
      </c>
      <c r="D22">
        <v>6.5000000000000002E-2</v>
      </c>
      <c r="E22">
        <f t="shared" si="0"/>
        <v>4.6099290780141846</v>
      </c>
      <c r="F22">
        <f t="shared" si="1"/>
        <v>72.650771388499237</v>
      </c>
    </row>
    <row r="23" spans="1:6" x14ac:dyDescent="0.3">
      <c r="A23" s="6"/>
      <c r="B23" s="3"/>
      <c r="C23" s="1">
        <v>2</v>
      </c>
      <c r="D23">
        <v>0.124</v>
      </c>
      <c r="E23">
        <f t="shared" si="0"/>
        <v>8.7943262411347511</v>
      </c>
      <c r="F23">
        <f t="shared" si="1"/>
        <v>47.826086956521621</v>
      </c>
    </row>
    <row r="24" spans="1:6" x14ac:dyDescent="0.3">
      <c r="A24" s="6"/>
      <c r="B24" s="3"/>
      <c r="C24" s="1">
        <v>3</v>
      </c>
      <c r="D24">
        <v>0.19700000000000001</v>
      </c>
      <c r="E24">
        <f t="shared" si="0"/>
        <v>13.971631205673759</v>
      </c>
      <c r="F24">
        <f t="shared" si="1"/>
        <v>17.110799438989986</v>
      </c>
    </row>
    <row r="25" spans="1:6" x14ac:dyDescent="0.3">
      <c r="A25" s="6"/>
      <c r="B25" s="3"/>
      <c r="C25" s="1">
        <v>4</v>
      </c>
      <c r="D25">
        <v>0.10100000000000001</v>
      </c>
      <c r="E25">
        <f t="shared" si="0"/>
        <v>7.1631205673758869</v>
      </c>
      <c r="F25">
        <f t="shared" si="1"/>
        <v>57.50350631136034</v>
      </c>
    </row>
    <row r="26" spans="1:6" x14ac:dyDescent="0.3">
      <c r="A26" s="6"/>
      <c r="B26" s="3"/>
      <c r="C26" s="1">
        <v>5</v>
      </c>
      <c r="D26">
        <v>0.182</v>
      </c>
      <c r="E26">
        <f t="shared" si="0"/>
        <v>12.907801418439716</v>
      </c>
      <c r="F26">
        <f t="shared" si="1"/>
        <v>23.422159887797861</v>
      </c>
    </row>
    <row r="27" spans="1:6" x14ac:dyDescent="0.3">
      <c r="A27" s="6"/>
      <c r="B27" s="3"/>
      <c r="C27" s="1">
        <v>6</v>
      </c>
      <c r="D27">
        <v>8.5999999999999993E-2</v>
      </c>
      <c r="E27">
        <f t="shared" si="0"/>
        <v>6.0992907801418434</v>
      </c>
      <c r="F27">
        <f t="shared" si="1"/>
        <v>63.814866760168229</v>
      </c>
    </row>
    <row r="28" spans="1:6" x14ac:dyDescent="0.3">
      <c r="A28" s="6"/>
      <c r="B28" s="3" t="s">
        <v>9</v>
      </c>
      <c r="C28" s="1">
        <v>1</v>
      </c>
      <c r="D28">
        <v>0.09</v>
      </c>
      <c r="E28">
        <f t="shared" si="0"/>
        <v>6.3829787234042552</v>
      </c>
      <c r="F28">
        <f t="shared" si="1"/>
        <v>62.131837307152779</v>
      </c>
    </row>
    <row r="29" spans="1:6" x14ac:dyDescent="0.3">
      <c r="A29" s="6"/>
      <c r="B29" s="3"/>
      <c r="C29" s="1">
        <v>2</v>
      </c>
      <c r="D29">
        <v>9.6000000000000002E-2</v>
      </c>
      <c r="E29">
        <f t="shared" si="0"/>
        <v>6.8085106382978724</v>
      </c>
      <c r="F29">
        <f t="shared" si="1"/>
        <v>59.607293127629646</v>
      </c>
    </row>
    <row r="30" spans="1:6" x14ac:dyDescent="0.3">
      <c r="A30" s="6"/>
      <c r="B30" s="3"/>
      <c r="C30" s="1">
        <v>3</v>
      </c>
      <c r="D30">
        <v>0.10299999999999999</v>
      </c>
      <c r="E30">
        <f t="shared" si="0"/>
        <v>7.3049645390070923</v>
      </c>
      <c r="F30">
        <f t="shared" si="1"/>
        <v>56.661991584852636</v>
      </c>
    </row>
    <row r="31" spans="1:6" x14ac:dyDescent="0.3">
      <c r="A31" s="6"/>
      <c r="B31" s="3"/>
      <c r="C31" s="1">
        <v>4</v>
      </c>
      <c r="D31">
        <v>0.18099999999999999</v>
      </c>
      <c r="E31">
        <f t="shared" si="0"/>
        <v>12.836879432624114</v>
      </c>
      <c r="F31">
        <f t="shared" si="1"/>
        <v>23.842917251051713</v>
      </c>
    </row>
    <row r="32" spans="1:6" x14ac:dyDescent="0.3">
      <c r="A32" s="6"/>
      <c r="B32" s="3"/>
      <c r="C32" s="1">
        <v>5</v>
      </c>
      <c r="D32">
        <v>9.4E-2</v>
      </c>
      <c r="E32">
        <f t="shared" si="0"/>
        <v>6.666666666666667</v>
      </c>
      <c r="F32">
        <f t="shared" si="1"/>
        <v>60.448807854137343</v>
      </c>
    </row>
    <row r="33" spans="1:6" x14ac:dyDescent="0.3">
      <c r="A33" s="6"/>
      <c r="B33" s="3"/>
      <c r="C33" s="1">
        <v>6</v>
      </c>
      <c r="D33">
        <v>7.4999999999999997E-2</v>
      </c>
      <c r="E33">
        <f t="shared" si="0"/>
        <v>5.3191489361702127</v>
      </c>
      <c r="F33">
        <f t="shared" si="1"/>
        <v>68.443197755960654</v>
      </c>
    </row>
    <row r="34" spans="1:6" x14ac:dyDescent="0.3">
      <c r="A34" s="6"/>
      <c r="B34" s="3" t="s">
        <v>10</v>
      </c>
      <c r="C34" s="1">
        <v>1</v>
      </c>
      <c r="D34">
        <v>9.2999999999999999E-2</v>
      </c>
      <c r="E34">
        <f t="shared" si="0"/>
        <v>6.5957446808510642</v>
      </c>
      <c r="F34">
        <f t="shared" si="1"/>
        <v>60.869565217391205</v>
      </c>
    </row>
    <row r="35" spans="1:6" x14ac:dyDescent="0.3">
      <c r="A35" s="6"/>
      <c r="B35" s="3"/>
      <c r="C35" s="1">
        <v>2</v>
      </c>
      <c r="D35">
        <v>7.8E-2</v>
      </c>
      <c r="E35">
        <f t="shared" si="0"/>
        <v>5.5319148936170217</v>
      </c>
      <c r="F35">
        <f t="shared" si="1"/>
        <v>67.180925666199087</v>
      </c>
    </row>
    <row r="36" spans="1:6" x14ac:dyDescent="0.3">
      <c r="A36" s="6"/>
      <c r="B36" s="3"/>
      <c r="C36" s="1">
        <v>3</v>
      </c>
      <c r="D36">
        <v>7.0000000000000007E-2</v>
      </c>
      <c r="E36">
        <f t="shared" si="0"/>
        <v>4.9645390070921991</v>
      </c>
      <c r="F36">
        <f t="shared" si="1"/>
        <v>70.546984572229945</v>
      </c>
    </row>
    <row r="37" spans="1:6" x14ac:dyDescent="0.3">
      <c r="A37" s="6"/>
      <c r="B37" s="3"/>
      <c r="C37" s="1">
        <v>4</v>
      </c>
      <c r="D37">
        <v>8.8999999999999996E-2</v>
      </c>
      <c r="E37">
        <f t="shared" si="0"/>
        <v>6.3120567375886525</v>
      </c>
      <c r="F37">
        <f t="shared" si="1"/>
        <v>62.552594670406648</v>
      </c>
    </row>
    <row r="38" spans="1:6" x14ac:dyDescent="0.3">
      <c r="A38" s="6"/>
      <c r="B38" s="3"/>
      <c r="C38" s="1">
        <v>5</v>
      </c>
      <c r="D38">
        <v>5.5E-2</v>
      </c>
      <c r="E38">
        <f t="shared" si="0"/>
        <v>3.9007092198581561</v>
      </c>
      <c r="F38">
        <f t="shared" si="1"/>
        <v>76.85834502103782</v>
      </c>
    </row>
    <row r="39" spans="1:6" x14ac:dyDescent="0.3">
      <c r="A39" s="6"/>
      <c r="B39" s="3"/>
      <c r="C39" s="1">
        <v>6</v>
      </c>
      <c r="D39">
        <v>9.6000000000000002E-2</v>
      </c>
      <c r="E39">
        <f t="shared" si="0"/>
        <v>6.8085106382978724</v>
      </c>
      <c r="F39">
        <f t="shared" si="1"/>
        <v>59.607293127629646</v>
      </c>
    </row>
    <row r="40" spans="1:6" x14ac:dyDescent="0.3">
      <c r="A40" s="6" t="s">
        <v>16</v>
      </c>
      <c r="B40" s="3" t="s">
        <v>5</v>
      </c>
      <c r="C40" s="1">
        <v>1</v>
      </c>
      <c r="D40">
        <v>0.19400000000000001</v>
      </c>
      <c r="E40">
        <f t="shared" si="0"/>
        <v>13.75886524822695</v>
      </c>
      <c r="F40">
        <f t="shared" si="1"/>
        <v>18.373071528751563</v>
      </c>
    </row>
    <row r="41" spans="1:6" x14ac:dyDescent="0.3">
      <c r="A41" s="6"/>
      <c r="B41" s="3"/>
      <c r="C41" s="1">
        <v>2</v>
      </c>
      <c r="D41">
        <v>0.247</v>
      </c>
      <c r="E41">
        <f t="shared" si="0"/>
        <v>17.5177304964539</v>
      </c>
      <c r="F41">
        <f t="shared" si="1"/>
        <v>-3.9270687237029063</v>
      </c>
    </row>
    <row r="42" spans="1:6" x14ac:dyDescent="0.3">
      <c r="A42" s="6"/>
      <c r="B42" s="3"/>
      <c r="C42" s="1">
        <v>3</v>
      </c>
      <c r="D42">
        <v>0.28699999999999998</v>
      </c>
      <c r="E42">
        <f t="shared" si="0"/>
        <v>20.354609929078013</v>
      </c>
      <c r="F42">
        <f t="shared" si="1"/>
        <v>-20.757363253857218</v>
      </c>
    </row>
    <row r="43" spans="1:6" x14ac:dyDescent="0.3">
      <c r="A43" s="6"/>
      <c r="B43" s="3"/>
      <c r="C43" s="1">
        <v>4</v>
      </c>
      <c r="D43">
        <v>0.125</v>
      </c>
      <c r="E43">
        <f t="shared" si="0"/>
        <v>8.8652482269503547</v>
      </c>
      <c r="F43">
        <f t="shared" si="1"/>
        <v>47.405329593267759</v>
      </c>
    </row>
    <row r="44" spans="1:6" x14ac:dyDescent="0.3">
      <c r="A44" s="6"/>
      <c r="B44" s="3"/>
      <c r="C44" s="1">
        <v>5</v>
      </c>
      <c r="D44">
        <v>0.186</v>
      </c>
      <c r="E44">
        <f t="shared" si="0"/>
        <v>13.191489361702128</v>
      </c>
      <c r="F44">
        <f t="shared" si="1"/>
        <v>21.739130434782421</v>
      </c>
    </row>
    <row r="45" spans="1:6" x14ac:dyDescent="0.3">
      <c r="A45" s="6"/>
      <c r="B45" s="3"/>
      <c r="C45" s="1">
        <v>6</v>
      </c>
      <c r="D45">
        <v>0.30599999999999999</v>
      </c>
      <c r="E45">
        <f t="shared" si="0"/>
        <v>21.702127659574469</v>
      </c>
      <c r="F45">
        <f t="shared" si="1"/>
        <v>-28.751753155680532</v>
      </c>
    </row>
    <row r="46" spans="1:6" x14ac:dyDescent="0.3">
      <c r="A46" s="6"/>
      <c r="B46" s="3" t="s">
        <v>6</v>
      </c>
      <c r="C46" s="1">
        <v>1</v>
      </c>
      <c r="D46">
        <v>0.314</v>
      </c>
      <c r="E46">
        <f t="shared" si="0"/>
        <v>22.269503546099291</v>
      </c>
      <c r="F46">
        <f t="shared" si="1"/>
        <v>-32.11781206171139</v>
      </c>
    </row>
    <row r="47" spans="1:6" x14ac:dyDescent="0.3">
      <c r="A47" s="6"/>
      <c r="B47" s="3"/>
      <c r="C47" s="1">
        <v>2</v>
      </c>
      <c r="D47">
        <v>0.216</v>
      </c>
      <c r="E47">
        <f t="shared" si="0"/>
        <v>15.319148936170214</v>
      </c>
      <c r="F47">
        <f t="shared" si="1"/>
        <v>9.1164095371666836</v>
      </c>
    </row>
    <row r="48" spans="1:6" x14ac:dyDescent="0.3">
      <c r="A48" s="6"/>
      <c r="B48" s="3"/>
      <c r="C48" s="1">
        <v>3</v>
      </c>
      <c r="D48">
        <v>0.19800000000000001</v>
      </c>
      <c r="E48">
        <f t="shared" si="0"/>
        <v>14.042553191489363</v>
      </c>
      <c r="F48">
        <f t="shared" si="1"/>
        <v>16.690042075736127</v>
      </c>
    </row>
    <row r="49" spans="1:6" x14ac:dyDescent="0.3">
      <c r="A49" s="6"/>
      <c r="B49" s="3"/>
      <c r="C49" s="1">
        <v>4</v>
      </c>
      <c r="D49">
        <v>9.9000000000000005E-2</v>
      </c>
      <c r="E49">
        <f t="shared" si="0"/>
        <v>7.0212765957446814</v>
      </c>
      <c r="F49">
        <f t="shared" si="1"/>
        <v>58.345021037868072</v>
      </c>
    </row>
    <row r="50" spans="1:6" x14ac:dyDescent="0.3">
      <c r="A50" s="6"/>
      <c r="B50" s="3"/>
      <c r="C50" s="1">
        <v>5</v>
      </c>
      <c r="D50">
        <v>0.19800000000000001</v>
      </c>
      <c r="E50">
        <f t="shared" si="0"/>
        <v>14.042553191489363</v>
      </c>
      <c r="F50">
        <f t="shared" si="1"/>
        <v>16.690042075736127</v>
      </c>
    </row>
    <row r="51" spans="1:6" x14ac:dyDescent="0.3">
      <c r="A51" s="6"/>
      <c r="B51" s="3"/>
      <c r="C51" s="1">
        <v>6</v>
      </c>
      <c r="D51">
        <v>0.27100000000000002</v>
      </c>
      <c r="E51">
        <f t="shared" si="0"/>
        <v>19.219858156028369</v>
      </c>
      <c r="F51">
        <f t="shared" si="1"/>
        <v>-14.0252454417955</v>
      </c>
    </row>
    <row r="52" spans="1:6" x14ac:dyDescent="0.3">
      <c r="A52" s="6"/>
      <c r="B52" s="3" t="s">
        <v>7</v>
      </c>
      <c r="C52" s="1">
        <v>1</v>
      </c>
      <c r="D52">
        <v>0.193</v>
      </c>
      <c r="E52">
        <f t="shared" si="0"/>
        <v>13.687943262411348</v>
      </c>
      <c r="F52">
        <f t="shared" si="1"/>
        <v>18.793828892005415</v>
      </c>
    </row>
    <row r="53" spans="1:6" x14ac:dyDescent="0.3">
      <c r="A53" s="6"/>
      <c r="B53" s="3"/>
      <c r="C53" s="1">
        <v>2</v>
      </c>
      <c r="D53">
        <v>0.14699999999999999</v>
      </c>
      <c r="E53">
        <f t="shared" si="0"/>
        <v>10.425531914893616</v>
      </c>
      <c r="F53">
        <f t="shared" si="1"/>
        <v>38.148667601682888</v>
      </c>
    </row>
    <row r="54" spans="1:6" x14ac:dyDescent="0.3">
      <c r="A54" s="6"/>
      <c r="B54" s="3"/>
      <c r="C54" s="1">
        <v>3</v>
      </c>
      <c r="D54">
        <v>0.16900000000000001</v>
      </c>
      <c r="E54">
        <f t="shared" si="0"/>
        <v>11.98581560283688</v>
      </c>
      <c r="F54">
        <f t="shared" si="1"/>
        <v>28.89200561009801</v>
      </c>
    </row>
    <row r="55" spans="1:6" x14ac:dyDescent="0.3">
      <c r="A55" s="6"/>
      <c r="B55" s="3"/>
      <c r="C55" s="1">
        <v>4</v>
      </c>
      <c r="D55">
        <v>0.21099999999999999</v>
      </c>
      <c r="E55">
        <f t="shared" si="0"/>
        <v>14.964539007092199</v>
      </c>
      <c r="F55">
        <f t="shared" si="1"/>
        <v>11.220196353435975</v>
      </c>
    </row>
    <row r="56" spans="1:6" x14ac:dyDescent="0.3">
      <c r="A56" s="6"/>
      <c r="B56" s="3"/>
      <c r="C56" s="1">
        <v>5</v>
      </c>
      <c r="D56">
        <v>0.13200000000000001</v>
      </c>
      <c r="E56">
        <f t="shared" si="0"/>
        <v>9.3617021276595747</v>
      </c>
      <c r="F56">
        <f t="shared" si="1"/>
        <v>44.460028050490749</v>
      </c>
    </row>
    <row r="57" spans="1:6" x14ac:dyDescent="0.3">
      <c r="A57" s="6"/>
      <c r="B57" s="3"/>
      <c r="C57" s="1">
        <v>6</v>
      </c>
      <c r="D57">
        <v>0.20599999999999999</v>
      </c>
      <c r="E57">
        <f t="shared" si="0"/>
        <v>14.609929078014185</v>
      </c>
      <c r="F57">
        <f t="shared" si="1"/>
        <v>13.323983169705267</v>
      </c>
    </row>
    <row r="58" spans="1:6" x14ac:dyDescent="0.3">
      <c r="A58" s="6"/>
      <c r="B58" s="3" t="s">
        <v>8</v>
      </c>
      <c r="C58" s="1">
        <v>1</v>
      </c>
      <c r="D58">
        <v>0.13400000000000001</v>
      </c>
      <c r="E58">
        <f t="shared" si="0"/>
        <v>9.5035460992907801</v>
      </c>
      <c r="F58">
        <f t="shared" si="1"/>
        <v>43.618513323983038</v>
      </c>
    </row>
    <row r="59" spans="1:6" x14ac:dyDescent="0.3">
      <c r="A59" s="6"/>
      <c r="B59" s="3"/>
      <c r="C59" s="1">
        <v>2</v>
      </c>
      <c r="D59">
        <v>0.13600000000000001</v>
      </c>
      <c r="E59">
        <f t="shared" si="0"/>
        <v>9.6453900709219873</v>
      </c>
      <c r="F59">
        <f t="shared" si="1"/>
        <v>42.776998597475313</v>
      </c>
    </row>
    <row r="60" spans="1:6" x14ac:dyDescent="0.3">
      <c r="A60" s="6"/>
      <c r="B60" s="3"/>
      <c r="C60" s="1">
        <v>3</v>
      </c>
      <c r="D60">
        <v>0.17699999999999999</v>
      </c>
      <c r="E60">
        <f t="shared" si="0"/>
        <v>12.553191489361701</v>
      </c>
      <c r="F60">
        <f t="shared" si="1"/>
        <v>25.525946704067152</v>
      </c>
    </row>
    <row r="61" spans="1:6" x14ac:dyDescent="0.3">
      <c r="A61" s="6"/>
      <c r="B61" s="3"/>
      <c r="C61" s="1">
        <v>4</v>
      </c>
      <c r="D61">
        <v>0.18</v>
      </c>
      <c r="E61">
        <f t="shared" si="0"/>
        <v>12.76595744680851</v>
      </c>
      <c r="F61">
        <f t="shared" si="1"/>
        <v>24.263674614305575</v>
      </c>
    </row>
    <row r="62" spans="1:6" x14ac:dyDescent="0.3">
      <c r="A62" s="6"/>
      <c r="B62" s="3"/>
      <c r="C62" s="1">
        <v>5</v>
      </c>
      <c r="D62">
        <v>9.9000000000000005E-2</v>
      </c>
      <c r="E62">
        <f t="shared" si="0"/>
        <v>7.0212765957446814</v>
      </c>
      <c r="F62">
        <f t="shared" si="1"/>
        <v>58.345021037868072</v>
      </c>
    </row>
    <row r="63" spans="1:6" x14ac:dyDescent="0.3">
      <c r="A63" s="6"/>
      <c r="B63" s="3"/>
      <c r="C63" s="1">
        <v>6</v>
      </c>
      <c r="D63">
        <v>0.17499999999999999</v>
      </c>
      <c r="E63">
        <f t="shared" si="0"/>
        <v>12.411347517730496</v>
      </c>
      <c r="F63">
        <f t="shared" si="1"/>
        <v>26.367461430574867</v>
      </c>
    </row>
    <row r="64" spans="1:6" x14ac:dyDescent="0.3">
      <c r="A64" s="6"/>
      <c r="B64" s="3" t="s">
        <v>9</v>
      </c>
      <c r="C64" s="1">
        <v>1</v>
      </c>
      <c r="D64">
        <v>9.9000000000000005E-2</v>
      </c>
      <c r="E64">
        <f t="shared" si="0"/>
        <v>7.0212765957446814</v>
      </c>
      <c r="F64">
        <f t="shared" si="1"/>
        <v>58.345021037868072</v>
      </c>
    </row>
    <row r="65" spans="1:6" x14ac:dyDescent="0.3">
      <c r="A65" s="6"/>
      <c r="B65" s="3"/>
      <c r="C65" s="1">
        <v>2</v>
      </c>
      <c r="D65">
        <v>0.13400000000000001</v>
      </c>
      <c r="E65">
        <f t="shared" si="0"/>
        <v>9.5035460992907801</v>
      </c>
      <c r="F65">
        <f t="shared" si="1"/>
        <v>43.618513323983038</v>
      </c>
    </row>
    <row r="66" spans="1:6" x14ac:dyDescent="0.3">
      <c r="A66" s="6"/>
      <c r="B66" s="3"/>
      <c r="C66" s="1">
        <v>3</v>
      </c>
      <c r="D66">
        <v>0.127</v>
      </c>
      <c r="E66">
        <f t="shared" si="0"/>
        <v>9.0070921985815602</v>
      </c>
      <c r="F66">
        <f t="shared" si="1"/>
        <v>46.563814866760048</v>
      </c>
    </row>
    <row r="67" spans="1:6" x14ac:dyDescent="0.3">
      <c r="A67" s="6"/>
      <c r="B67" s="3"/>
      <c r="C67" s="1">
        <v>4</v>
      </c>
      <c r="D67">
        <v>8.2000000000000003E-2</v>
      </c>
      <c r="E67">
        <f t="shared" si="0"/>
        <v>5.8156028368794326</v>
      </c>
      <c r="F67">
        <f t="shared" si="1"/>
        <v>65.497896213183665</v>
      </c>
    </row>
    <row r="68" spans="1:6" x14ac:dyDescent="0.3">
      <c r="A68" s="6"/>
      <c r="B68" s="3"/>
      <c r="C68" s="1">
        <v>5</v>
      </c>
      <c r="D68">
        <v>0.107</v>
      </c>
      <c r="E68">
        <f t="shared" si="0"/>
        <v>7.5886524822695032</v>
      </c>
      <c r="F68">
        <f t="shared" si="1"/>
        <v>54.978962131837207</v>
      </c>
    </row>
    <row r="69" spans="1:6" x14ac:dyDescent="0.3">
      <c r="A69" s="6"/>
      <c r="B69" s="3"/>
      <c r="C69" s="1">
        <v>6</v>
      </c>
      <c r="D69">
        <v>9.0999999999999998E-2</v>
      </c>
      <c r="E69">
        <f t="shared" ref="E69:E75" si="2">D69/0.0141</f>
        <v>6.4539007092198579</v>
      </c>
      <c r="F69">
        <f t="shared" ref="F69:F75" si="3">((16.8557919621749-E69)/16.8557919621749)*100</f>
        <v>61.71107994389893</v>
      </c>
    </row>
    <row r="70" spans="1:6" x14ac:dyDescent="0.3">
      <c r="A70" s="6"/>
      <c r="B70" s="3" t="s">
        <v>10</v>
      </c>
      <c r="C70" s="1">
        <v>1</v>
      </c>
      <c r="D70">
        <v>0.161</v>
      </c>
      <c r="E70">
        <f t="shared" si="2"/>
        <v>11.418439716312058</v>
      </c>
      <c r="F70">
        <f t="shared" si="3"/>
        <v>32.258064516128861</v>
      </c>
    </row>
    <row r="71" spans="1:6" x14ac:dyDescent="0.3">
      <c r="A71" s="6"/>
      <c r="B71" s="3"/>
      <c r="C71" s="1">
        <v>2</v>
      </c>
      <c r="D71">
        <v>0.104</v>
      </c>
      <c r="E71">
        <f t="shared" si="2"/>
        <v>7.375886524822695</v>
      </c>
      <c r="F71">
        <f t="shared" si="3"/>
        <v>56.241234221598781</v>
      </c>
    </row>
    <row r="72" spans="1:6" x14ac:dyDescent="0.3">
      <c r="A72" s="6"/>
      <c r="B72" s="3"/>
      <c r="C72" s="1">
        <v>3</v>
      </c>
      <c r="D72">
        <v>0.13600000000000001</v>
      </c>
      <c r="E72">
        <f t="shared" si="2"/>
        <v>9.6453900709219873</v>
      </c>
      <c r="F72">
        <f t="shared" si="3"/>
        <v>42.776998597475313</v>
      </c>
    </row>
    <row r="73" spans="1:6" x14ac:dyDescent="0.3">
      <c r="A73" s="6"/>
      <c r="B73" s="3"/>
      <c r="C73" s="1">
        <v>4</v>
      </c>
      <c r="D73">
        <v>0.13500000000000001</v>
      </c>
      <c r="E73">
        <f t="shared" si="2"/>
        <v>9.5744680851063837</v>
      </c>
      <c r="F73">
        <f t="shared" si="3"/>
        <v>43.197755960729175</v>
      </c>
    </row>
    <row r="74" spans="1:6" x14ac:dyDescent="0.3">
      <c r="A74" s="6"/>
      <c r="B74" s="3"/>
      <c r="C74" s="1">
        <v>5</v>
      </c>
      <c r="D74">
        <v>0.09</v>
      </c>
      <c r="E74">
        <f t="shared" si="2"/>
        <v>6.3829787234042552</v>
      </c>
      <c r="F74">
        <f t="shared" si="3"/>
        <v>62.131837307152779</v>
      </c>
    </row>
    <row r="75" spans="1:6" x14ac:dyDescent="0.3">
      <c r="A75" s="6"/>
      <c r="B75" s="3"/>
      <c r="C75" s="1">
        <v>6</v>
      </c>
      <c r="D75">
        <v>0.108</v>
      </c>
      <c r="E75">
        <f t="shared" si="2"/>
        <v>7.6595744680851068</v>
      </c>
      <c r="F75">
        <f t="shared" si="3"/>
        <v>54.558204768583337</v>
      </c>
    </row>
    <row r="76" spans="1:6" x14ac:dyDescent="0.3">
      <c r="B76" s="5" t="s">
        <v>17</v>
      </c>
      <c r="C76" s="1">
        <v>1</v>
      </c>
      <c r="D76" s="1">
        <v>0.245</v>
      </c>
      <c r="E76">
        <f t="shared" ref="E76:E78" si="4">D76/0.0141</f>
        <v>17.375886524822697</v>
      </c>
    </row>
    <row r="77" spans="1:6" x14ac:dyDescent="0.3">
      <c r="B77" s="5"/>
      <c r="C77" s="1">
        <v>2</v>
      </c>
      <c r="D77" s="1">
        <v>0.26100000000000001</v>
      </c>
      <c r="E77">
        <f t="shared" si="4"/>
        <v>18.51063829787234</v>
      </c>
    </row>
    <row r="78" spans="1:6" x14ac:dyDescent="0.3">
      <c r="B78" s="5"/>
      <c r="C78" s="1">
        <v>3</v>
      </c>
      <c r="D78" s="1">
        <v>0.20699999999999999</v>
      </c>
      <c r="E78">
        <f t="shared" si="4"/>
        <v>14.680851063829786</v>
      </c>
    </row>
    <row r="79" spans="1:6" x14ac:dyDescent="0.3">
      <c r="E79">
        <f>AVERAGE(E76:E78)</f>
        <v>16.855791962174941</v>
      </c>
    </row>
    <row r="81" spans="2:6" x14ac:dyDescent="0.3">
      <c r="B81">
        <v>0</v>
      </c>
      <c r="C81">
        <v>4.5999999999999999E-2</v>
      </c>
      <c r="D81">
        <v>0.05</v>
      </c>
      <c r="E81">
        <f>AVERAGE(C81:D81)</f>
        <v>4.8000000000000001E-2</v>
      </c>
      <c r="F81">
        <f>E81-0.048</f>
        <v>0</v>
      </c>
    </row>
    <row r="82" spans="2:6" x14ac:dyDescent="0.3">
      <c r="B82">
        <v>1.56</v>
      </c>
      <c r="C82">
        <v>7.6999999999999999E-2</v>
      </c>
      <c r="D82">
        <v>7.9000000000000001E-2</v>
      </c>
      <c r="E82">
        <f t="shared" ref="E82:E88" si="5">AVERAGE(C82:D82)</f>
        <v>7.8E-2</v>
      </c>
      <c r="F82">
        <f t="shared" ref="F82:F88" si="6">E82-0.048</f>
        <v>0.03</v>
      </c>
    </row>
    <row r="83" spans="2:6" x14ac:dyDescent="0.3">
      <c r="B83">
        <v>3.125</v>
      </c>
      <c r="C83">
        <v>0.11899999999999999</v>
      </c>
      <c r="D83">
        <v>0.112</v>
      </c>
      <c r="E83">
        <f t="shared" si="5"/>
        <v>0.11549999999999999</v>
      </c>
      <c r="F83">
        <f t="shared" si="6"/>
        <v>6.7499999999999991E-2</v>
      </c>
    </row>
    <row r="84" spans="2:6" x14ac:dyDescent="0.3">
      <c r="B84">
        <v>6.25</v>
      </c>
      <c r="C84">
        <v>0.159</v>
      </c>
      <c r="D84">
        <v>0.157</v>
      </c>
      <c r="E84">
        <f t="shared" si="5"/>
        <v>0.158</v>
      </c>
      <c r="F84">
        <f t="shared" si="6"/>
        <v>0.11</v>
      </c>
    </row>
    <row r="85" spans="2:6" x14ac:dyDescent="0.3">
      <c r="B85">
        <v>12.5</v>
      </c>
      <c r="C85">
        <v>0.24299999999999999</v>
      </c>
      <c r="D85">
        <v>0.24399999999999999</v>
      </c>
      <c r="E85">
        <f t="shared" si="5"/>
        <v>0.24349999999999999</v>
      </c>
      <c r="F85">
        <f t="shared" si="6"/>
        <v>0.19550000000000001</v>
      </c>
    </row>
    <row r="86" spans="2:6" x14ac:dyDescent="0.3">
      <c r="B86">
        <v>25</v>
      </c>
      <c r="C86">
        <v>0.437</v>
      </c>
      <c r="D86">
        <v>0.42499999999999999</v>
      </c>
      <c r="E86">
        <f t="shared" si="5"/>
        <v>0.43099999999999999</v>
      </c>
      <c r="F86">
        <f t="shared" si="6"/>
        <v>0.38300000000000001</v>
      </c>
    </row>
    <row r="87" spans="2:6" x14ac:dyDescent="0.3">
      <c r="B87">
        <v>50</v>
      </c>
      <c r="C87">
        <v>0.76200000000000001</v>
      </c>
      <c r="D87">
        <v>0.76500000000000001</v>
      </c>
      <c r="E87">
        <f t="shared" si="5"/>
        <v>0.76350000000000007</v>
      </c>
      <c r="F87">
        <f t="shared" si="6"/>
        <v>0.71550000000000002</v>
      </c>
    </row>
    <row r="88" spans="2:6" x14ac:dyDescent="0.3">
      <c r="B88">
        <v>100</v>
      </c>
      <c r="C88">
        <v>1.462</v>
      </c>
      <c r="D88">
        <v>1.4239999999999999</v>
      </c>
      <c r="E88">
        <f t="shared" si="5"/>
        <v>1.4430000000000001</v>
      </c>
      <c r="F88">
        <f t="shared" si="6"/>
        <v>1.395</v>
      </c>
    </row>
  </sheetData>
  <mergeCells count="16">
    <mergeCell ref="B76:B78"/>
    <mergeCell ref="C2:G2"/>
    <mergeCell ref="A4:A39"/>
    <mergeCell ref="A40:A75"/>
    <mergeCell ref="B40:B45"/>
    <mergeCell ref="B46:B51"/>
    <mergeCell ref="B52:B57"/>
    <mergeCell ref="B58:B63"/>
    <mergeCell ref="B64:B69"/>
    <mergeCell ref="B70:B75"/>
    <mergeCell ref="B4:B9"/>
    <mergeCell ref="B10:B15"/>
    <mergeCell ref="B16:B21"/>
    <mergeCell ref="B22:B27"/>
    <mergeCell ref="B28:B33"/>
    <mergeCell ref="B34:B39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E75"/>
  <sheetViews>
    <sheetView tabSelected="1" workbookViewId="0">
      <selection activeCell="I70" sqref="I70"/>
    </sheetView>
  </sheetViews>
  <sheetFormatPr baseColWidth="10" defaultRowHeight="14.4" x14ac:dyDescent="0.3"/>
  <sheetData>
    <row r="3" spans="2:5" x14ac:dyDescent="0.3">
      <c r="C3" s="1"/>
      <c r="D3" s="1" t="s">
        <v>1</v>
      </c>
      <c r="E3" t="s">
        <v>2</v>
      </c>
    </row>
    <row r="4" spans="2:5" x14ac:dyDescent="0.3">
      <c r="B4" s="6" t="s">
        <v>0</v>
      </c>
      <c r="C4" s="3" t="s">
        <v>5</v>
      </c>
      <c r="D4" s="1">
        <v>1</v>
      </c>
      <c r="E4">
        <v>8.9999999999999993E-3</v>
      </c>
    </row>
    <row r="5" spans="2:5" x14ac:dyDescent="0.3">
      <c r="B5" s="6"/>
      <c r="C5" s="3"/>
      <c r="D5" s="1">
        <v>2</v>
      </c>
      <c r="E5">
        <v>1.7000000000000001E-2</v>
      </c>
    </row>
    <row r="6" spans="2:5" x14ac:dyDescent="0.3">
      <c r="B6" s="6"/>
      <c r="C6" s="3"/>
      <c r="D6" s="1">
        <v>3</v>
      </c>
      <c r="E6">
        <v>-2E-3</v>
      </c>
    </row>
    <row r="7" spans="2:5" x14ac:dyDescent="0.3">
      <c r="B7" s="6"/>
      <c r="C7" s="3"/>
      <c r="D7" s="1">
        <v>4</v>
      </c>
      <c r="E7">
        <v>2.4E-2</v>
      </c>
    </row>
    <row r="8" spans="2:5" x14ac:dyDescent="0.3">
      <c r="B8" s="6"/>
      <c r="C8" s="3"/>
      <c r="D8" s="1">
        <v>5</v>
      </c>
      <c r="E8">
        <v>1.6E-2</v>
      </c>
    </row>
    <row r="9" spans="2:5" x14ac:dyDescent="0.3">
      <c r="B9" s="6"/>
      <c r="C9" s="3"/>
      <c r="D9" s="1">
        <v>6</v>
      </c>
      <c r="E9">
        <v>-5.0000000000000001E-3</v>
      </c>
    </row>
    <row r="10" spans="2:5" x14ac:dyDescent="0.3">
      <c r="B10" s="6"/>
      <c r="C10" s="3" t="s">
        <v>6</v>
      </c>
      <c r="D10" s="1">
        <v>1</v>
      </c>
      <c r="E10">
        <v>0.03</v>
      </c>
    </row>
    <row r="11" spans="2:5" x14ac:dyDescent="0.3">
      <c r="B11" s="6"/>
      <c r="C11" s="3"/>
      <c r="D11" s="1">
        <v>2</v>
      </c>
      <c r="E11">
        <v>4.1000000000000002E-2</v>
      </c>
    </row>
    <row r="12" spans="2:5" x14ac:dyDescent="0.3">
      <c r="B12" s="6"/>
      <c r="C12" s="3"/>
      <c r="D12" s="1">
        <v>3</v>
      </c>
      <c r="E12">
        <v>-2.8000000000000001E-2</v>
      </c>
    </row>
    <row r="13" spans="2:5" x14ac:dyDescent="0.3">
      <c r="B13" s="6"/>
      <c r="C13" s="3"/>
      <c r="D13" s="1">
        <v>4</v>
      </c>
      <c r="E13">
        <v>4.1000000000000002E-2</v>
      </c>
    </row>
    <row r="14" spans="2:5" x14ac:dyDescent="0.3">
      <c r="B14" s="6"/>
      <c r="C14" s="3"/>
      <c r="D14" s="1">
        <v>5</v>
      </c>
      <c r="E14">
        <v>1.4999999999999999E-2</v>
      </c>
    </row>
    <row r="15" spans="2:5" x14ac:dyDescent="0.3">
      <c r="B15" s="6"/>
      <c r="C15" s="3"/>
      <c r="D15" s="1">
        <v>6</v>
      </c>
      <c r="E15">
        <v>3.1E-2</v>
      </c>
    </row>
    <row r="16" spans="2:5" x14ac:dyDescent="0.3">
      <c r="B16" s="6"/>
      <c r="C16" s="3" t="s">
        <v>7</v>
      </c>
      <c r="D16" s="1">
        <v>1</v>
      </c>
      <c r="E16">
        <v>0.05</v>
      </c>
    </row>
    <row r="17" spans="2:5" x14ac:dyDescent="0.3">
      <c r="B17" s="6"/>
      <c r="C17" s="3"/>
      <c r="D17" s="1">
        <v>2</v>
      </c>
      <c r="E17">
        <v>1.2E-2</v>
      </c>
    </row>
    <row r="18" spans="2:5" x14ac:dyDescent="0.3">
      <c r="B18" s="6"/>
      <c r="C18" s="3"/>
      <c r="D18" s="1">
        <v>3</v>
      </c>
      <c r="E18">
        <v>2.4E-2</v>
      </c>
    </row>
    <row r="19" spans="2:5" x14ac:dyDescent="0.3">
      <c r="B19" s="6"/>
      <c r="C19" s="3"/>
      <c r="D19" s="1">
        <v>4</v>
      </c>
      <c r="E19">
        <v>3.3000000000000002E-2</v>
      </c>
    </row>
    <row r="20" spans="2:5" x14ac:dyDescent="0.3">
      <c r="B20" s="6"/>
      <c r="C20" s="3"/>
      <c r="D20" s="1">
        <v>5</v>
      </c>
      <c r="E20">
        <v>4.2999999999999997E-2</v>
      </c>
    </row>
    <row r="21" spans="2:5" x14ac:dyDescent="0.3">
      <c r="B21" s="6"/>
      <c r="C21" s="3"/>
      <c r="D21" s="1">
        <v>6</v>
      </c>
      <c r="E21">
        <v>2.1999999999999999E-2</v>
      </c>
    </row>
    <row r="22" spans="2:5" x14ac:dyDescent="0.3">
      <c r="B22" s="6"/>
      <c r="C22" s="3" t="s">
        <v>8</v>
      </c>
      <c r="D22" s="1">
        <v>1</v>
      </c>
      <c r="E22">
        <v>0.10199999999999999</v>
      </c>
    </row>
    <row r="23" spans="2:5" x14ac:dyDescent="0.3">
      <c r="B23" s="6"/>
      <c r="C23" s="3"/>
      <c r="D23" s="1">
        <v>2</v>
      </c>
      <c r="E23">
        <v>9.9000000000000005E-2</v>
      </c>
    </row>
    <row r="24" spans="2:5" x14ac:dyDescent="0.3">
      <c r="B24" s="6"/>
      <c r="C24" s="3"/>
      <c r="D24" s="1">
        <v>3</v>
      </c>
      <c r="E24">
        <v>8.6999999999999994E-2</v>
      </c>
    </row>
    <row r="25" spans="2:5" x14ac:dyDescent="0.3">
      <c r="B25" s="6"/>
      <c r="C25" s="3"/>
      <c r="D25" s="1">
        <v>4</v>
      </c>
      <c r="E25">
        <v>0.121</v>
      </c>
    </row>
    <row r="26" spans="2:5" x14ac:dyDescent="0.3">
      <c r="B26" s="6"/>
      <c r="C26" s="3"/>
      <c r="D26" s="1">
        <v>5</v>
      </c>
      <c r="E26">
        <v>0.111</v>
      </c>
    </row>
    <row r="27" spans="2:5" x14ac:dyDescent="0.3">
      <c r="B27" s="6"/>
      <c r="C27" s="3"/>
      <c r="D27" s="1">
        <v>6</v>
      </c>
      <c r="E27">
        <v>1.18E-2</v>
      </c>
    </row>
    <row r="28" spans="2:5" x14ac:dyDescent="0.3">
      <c r="B28" s="6"/>
      <c r="C28" s="3" t="s">
        <v>9</v>
      </c>
      <c r="D28" s="1">
        <v>1</v>
      </c>
      <c r="E28">
        <v>0.22500000000000001</v>
      </c>
    </row>
    <row r="29" spans="2:5" x14ac:dyDescent="0.3">
      <c r="B29" s="6"/>
      <c r="C29" s="3"/>
      <c r="D29" s="1">
        <v>2</v>
      </c>
      <c r="E29">
        <v>0.248</v>
      </c>
    </row>
    <row r="30" spans="2:5" x14ac:dyDescent="0.3">
      <c r="B30" s="6"/>
      <c r="C30" s="3"/>
      <c r="D30" s="1">
        <v>3</v>
      </c>
      <c r="E30">
        <v>0.30099999999999999</v>
      </c>
    </row>
    <row r="31" spans="2:5" x14ac:dyDescent="0.3">
      <c r="B31" s="6"/>
      <c r="C31" s="3"/>
      <c r="D31" s="1">
        <v>4</v>
      </c>
      <c r="E31">
        <v>0.28699999999999998</v>
      </c>
    </row>
    <row r="32" spans="2:5" x14ac:dyDescent="0.3">
      <c r="B32" s="6"/>
      <c r="C32" s="3"/>
      <c r="D32" s="1">
        <v>5</v>
      </c>
      <c r="E32">
        <v>0.20899999999999999</v>
      </c>
    </row>
    <row r="33" spans="2:5" x14ac:dyDescent="0.3">
      <c r="B33" s="6"/>
      <c r="C33" s="3"/>
      <c r="D33" s="1">
        <v>6</v>
      </c>
      <c r="E33">
        <v>0.25700000000000001</v>
      </c>
    </row>
    <row r="34" spans="2:5" x14ac:dyDescent="0.3">
      <c r="B34" s="6"/>
      <c r="C34" s="3" t="s">
        <v>10</v>
      </c>
      <c r="D34" s="1">
        <v>1</v>
      </c>
      <c r="E34">
        <v>0.78100000000000003</v>
      </c>
    </row>
    <row r="35" spans="2:5" x14ac:dyDescent="0.3">
      <c r="B35" s="6"/>
      <c r="C35" s="3"/>
      <c r="D35" s="1">
        <v>2</v>
      </c>
      <c r="E35">
        <v>0.752</v>
      </c>
    </row>
    <row r="36" spans="2:5" x14ac:dyDescent="0.3">
      <c r="B36" s="6"/>
      <c r="C36" s="3"/>
      <c r="D36" s="1">
        <v>3</v>
      </c>
      <c r="E36">
        <v>0.69699999999999995</v>
      </c>
    </row>
    <row r="37" spans="2:5" x14ac:dyDescent="0.3">
      <c r="B37" s="6"/>
      <c r="C37" s="3"/>
      <c r="D37" s="1">
        <v>4</v>
      </c>
      <c r="E37">
        <v>0.90100000000000002</v>
      </c>
    </row>
    <row r="38" spans="2:5" x14ac:dyDescent="0.3">
      <c r="B38" s="6"/>
      <c r="C38" s="3"/>
      <c r="D38" s="1">
        <v>5</v>
      </c>
      <c r="E38">
        <v>0.86499999999999999</v>
      </c>
    </row>
    <row r="39" spans="2:5" x14ac:dyDescent="0.3">
      <c r="B39" s="6"/>
      <c r="C39" s="3"/>
      <c r="D39" s="1">
        <v>6</v>
      </c>
      <c r="E39">
        <v>0.73599999999999999</v>
      </c>
    </row>
    <row r="40" spans="2:5" x14ac:dyDescent="0.3">
      <c r="B40" s="6" t="s">
        <v>16</v>
      </c>
      <c r="C40" s="3" t="s">
        <v>5</v>
      </c>
      <c r="D40" s="1">
        <v>1</v>
      </c>
      <c r="E40">
        <v>1.2E-2</v>
      </c>
    </row>
    <row r="41" spans="2:5" x14ac:dyDescent="0.3">
      <c r="B41" s="6"/>
      <c r="C41" s="3"/>
      <c r="D41" s="1">
        <v>2</v>
      </c>
      <c r="E41">
        <v>1.7999999999999999E-2</v>
      </c>
    </row>
    <row r="42" spans="2:5" x14ac:dyDescent="0.3">
      <c r="B42" s="6"/>
      <c r="C42" s="3"/>
      <c r="D42" s="1">
        <v>3</v>
      </c>
      <c r="E42">
        <v>4.1000000000000002E-2</v>
      </c>
    </row>
    <row r="43" spans="2:5" x14ac:dyDescent="0.3">
      <c r="B43" s="6"/>
      <c r="C43" s="3"/>
      <c r="D43" s="1">
        <v>4</v>
      </c>
      <c r="E43">
        <v>-3.3000000000000002E-2</v>
      </c>
    </row>
    <row r="44" spans="2:5" x14ac:dyDescent="0.3">
      <c r="B44" s="6"/>
      <c r="C44" s="3"/>
      <c r="D44" s="1">
        <v>5</v>
      </c>
      <c r="E44">
        <v>1.2999999999999999E-2</v>
      </c>
    </row>
    <row r="45" spans="2:5" x14ac:dyDescent="0.3">
      <c r="B45" s="6"/>
      <c r="C45" s="3"/>
      <c r="D45" s="1">
        <v>6</v>
      </c>
      <c r="E45">
        <v>2E-3</v>
      </c>
    </row>
    <row r="46" spans="2:5" x14ac:dyDescent="0.3">
      <c r="B46" s="6"/>
      <c r="C46" s="3" t="s">
        <v>6</v>
      </c>
      <c r="D46" s="1">
        <v>1</v>
      </c>
      <c r="E46">
        <v>1.4999999999999999E-2</v>
      </c>
    </row>
    <row r="47" spans="2:5" x14ac:dyDescent="0.3">
      <c r="B47" s="6"/>
      <c r="C47" s="3"/>
      <c r="D47" s="1">
        <v>2</v>
      </c>
      <c r="E47">
        <v>2.1999999999999999E-2</v>
      </c>
    </row>
    <row r="48" spans="2:5" x14ac:dyDescent="0.3">
      <c r="B48" s="6"/>
      <c r="C48" s="3"/>
      <c r="D48" s="1">
        <v>3</v>
      </c>
      <c r="E48">
        <v>2.1999999999999999E-2</v>
      </c>
    </row>
    <row r="49" spans="2:5" x14ac:dyDescent="0.3">
      <c r="B49" s="6"/>
      <c r="C49" s="3"/>
      <c r="D49" s="1">
        <v>4</v>
      </c>
      <c r="E49">
        <v>3.1E-2</v>
      </c>
    </row>
    <row r="50" spans="2:5" x14ac:dyDescent="0.3">
      <c r="B50" s="6"/>
      <c r="C50" s="3"/>
      <c r="D50" s="1">
        <v>5</v>
      </c>
      <c r="E50">
        <v>0.04</v>
      </c>
    </row>
    <row r="51" spans="2:5" x14ac:dyDescent="0.3">
      <c r="B51" s="6"/>
      <c r="C51" s="3"/>
      <c r="D51" s="1">
        <v>6</v>
      </c>
      <c r="E51">
        <v>2.4E-2</v>
      </c>
    </row>
    <row r="52" spans="2:5" x14ac:dyDescent="0.3">
      <c r="B52" s="6"/>
      <c r="C52" s="3" t="s">
        <v>7</v>
      </c>
      <c r="D52" s="1">
        <v>1</v>
      </c>
      <c r="E52">
        <v>-3.0000000000000001E-3</v>
      </c>
    </row>
    <row r="53" spans="2:5" x14ac:dyDescent="0.3">
      <c r="B53" s="6"/>
      <c r="C53" s="3"/>
      <c r="D53" s="1">
        <v>2</v>
      </c>
      <c r="E53">
        <v>0.06</v>
      </c>
    </row>
    <row r="54" spans="2:5" x14ac:dyDescent="0.3">
      <c r="B54" s="6"/>
      <c r="C54" s="3"/>
      <c r="D54" s="1">
        <v>3</v>
      </c>
      <c r="E54">
        <v>4.4999999999999998E-2</v>
      </c>
    </row>
    <row r="55" spans="2:5" x14ac:dyDescent="0.3">
      <c r="B55" s="6"/>
      <c r="C55" s="3"/>
      <c r="D55" s="1">
        <v>4</v>
      </c>
      <c r="E55">
        <v>3.9E-2</v>
      </c>
    </row>
    <row r="56" spans="2:5" x14ac:dyDescent="0.3">
      <c r="B56" s="6"/>
      <c r="C56" s="3"/>
      <c r="D56" s="1">
        <v>5</v>
      </c>
      <c r="E56">
        <v>4.2000000000000003E-2</v>
      </c>
    </row>
    <row r="57" spans="2:5" x14ac:dyDescent="0.3">
      <c r="B57" s="6"/>
      <c r="C57" s="3"/>
      <c r="D57" s="1">
        <v>6</v>
      </c>
      <c r="E57">
        <v>4.3999999999999997E-2</v>
      </c>
    </row>
    <row r="58" spans="2:5" x14ac:dyDescent="0.3">
      <c r="B58" s="6"/>
      <c r="C58" s="3" t="s">
        <v>8</v>
      </c>
      <c r="D58" s="1">
        <v>1</v>
      </c>
      <c r="E58">
        <v>0.109</v>
      </c>
    </row>
    <row r="59" spans="2:5" x14ac:dyDescent="0.3">
      <c r="B59" s="6"/>
      <c r="C59" s="3"/>
      <c r="D59" s="1">
        <v>2</v>
      </c>
      <c r="E59">
        <v>0.13600000000000001</v>
      </c>
    </row>
    <row r="60" spans="2:5" x14ac:dyDescent="0.3">
      <c r="B60" s="6"/>
      <c r="C60" s="3"/>
      <c r="D60" s="1">
        <v>3</v>
      </c>
      <c r="E60">
        <v>9.5000000000000001E-2</v>
      </c>
    </row>
    <row r="61" spans="2:5" x14ac:dyDescent="0.3">
      <c r="B61" s="6"/>
      <c r="C61" s="3"/>
      <c r="D61" s="1">
        <v>4</v>
      </c>
      <c r="E61">
        <v>9.9000000000000005E-2</v>
      </c>
    </row>
    <row r="62" spans="2:5" x14ac:dyDescent="0.3">
      <c r="B62" s="6"/>
      <c r="C62" s="3"/>
      <c r="D62" s="1">
        <v>5</v>
      </c>
      <c r="E62">
        <v>0.10299999999999999</v>
      </c>
    </row>
    <row r="63" spans="2:5" x14ac:dyDescent="0.3">
      <c r="B63" s="6"/>
      <c r="C63" s="3"/>
      <c r="D63" s="1">
        <v>6</v>
      </c>
      <c r="E63">
        <v>0.11700000000000001</v>
      </c>
    </row>
    <row r="64" spans="2:5" x14ac:dyDescent="0.3">
      <c r="B64" s="6"/>
      <c r="C64" s="3" t="s">
        <v>9</v>
      </c>
      <c r="D64" s="1">
        <v>1</v>
      </c>
      <c r="E64">
        <v>0.33100000000000002</v>
      </c>
    </row>
    <row r="65" spans="2:5" x14ac:dyDescent="0.3">
      <c r="B65" s="6"/>
      <c r="C65" s="3"/>
      <c r="D65" s="1">
        <v>2</v>
      </c>
      <c r="E65">
        <v>0.32900000000000001</v>
      </c>
    </row>
    <row r="66" spans="2:5" x14ac:dyDescent="0.3">
      <c r="B66" s="6"/>
      <c r="C66" s="3"/>
      <c r="D66" s="1">
        <v>3</v>
      </c>
      <c r="E66">
        <v>0.28699999999999998</v>
      </c>
    </row>
    <row r="67" spans="2:5" x14ac:dyDescent="0.3">
      <c r="B67" s="6"/>
      <c r="C67" s="3"/>
      <c r="D67" s="1">
        <v>4</v>
      </c>
      <c r="E67">
        <v>0.29399999999999998</v>
      </c>
    </row>
    <row r="68" spans="2:5" x14ac:dyDescent="0.3">
      <c r="B68" s="6"/>
      <c r="C68" s="3"/>
      <c r="D68" s="1">
        <v>5</v>
      </c>
      <c r="E68">
        <v>0.27400000000000002</v>
      </c>
    </row>
    <row r="69" spans="2:5" x14ac:dyDescent="0.3">
      <c r="B69" s="6"/>
      <c r="C69" s="3"/>
      <c r="D69" s="1">
        <v>6</v>
      </c>
      <c r="E69">
        <v>0.30599999999999999</v>
      </c>
    </row>
    <row r="70" spans="2:5" x14ac:dyDescent="0.3">
      <c r="B70" s="6"/>
      <c r="C70" s="3" t="s">
        <v>10</v>
      </c>
      <c r="D70" s="1">
        <v>1</v>
      </c>
      <c r="E70">
        <v>0.66500000000000004</v>
      </c>
    </row>
    <row r="71" spans="2:5" x14ac:dyDescent="0.3">
      <c r="B71" s="6"/>
      <c r="C71" s="3"/>
      <c r="D71" s="1">
        <v>2</v>
      </c>
      <c r="E71">
        <v>0.71199999999999997</v>
      </c>
    </row>
    <row r="72" spans="2:5" x14ac:dyDescent="0.3">
      <c r="B72" s="6"/>
      <c r="C72" s="3"/>
      <c r="D72" s="1">
        <v>3</v>
      </c>
      <c r="E72">
        <v>0.90100000000000002</v>
      </c>
    </row>
    <row r="73" spans="2:5" x14ac:dyDescent="0.3">
      <c r="B73" s="6"/>
      <c r="C73" s="3"/>
      <c r="D73" s="1">
        <v>4</v>
      </c>
      <c r="E73">
        <v>0.82499999999999996</v>
      </c>
    </row>
    <row r="74" spans="2:5" x14ac:dyDescent="0.3">
      <c r="B74" s="6"/>
      <c r="C74" s="3"/>
      <c r="D74" s="1">
        <v>5</v>
      </c>
      <c r="E74">
        <v>0.65400000000000003</v>
      </c>
    </row>
    <row r="75" spans="2:5" x14ac:dyDescent="0.3">
      <c r="B75" s="6"/>
      <c r="C75" s="3"/>
      <c r="D75" s="1">
        <v>6</v>
      </c>
      <c r="E75">
        <v>0.76300000000000001</v>
      </c>
    </row>
  </sheetData>
  <mergeCells count="14">
    <mergeCell ref="B40:B75"/>
    <mergeCell ref="C40:C45"/>
    <mergeCell ref="C46:C51"/>
    <mergeCell ref="C52:C57"/>
    <mergeCell ref="C58:C63"/>
    <mergeCell ref="C64:C69"/>
    <mergeCell ref="C70:C75"/>
    <mergeCell ref="B4:B39"/>
    <mergeCell ref="C4:C9"/>
    <mergeCell ref="C10:C15"/>
    <mergeCell ref="C16:C21"/>
    <mergeCell ref="C22:C27"/>
    <mergeCell ref="C28:C33"/>
    <mergeCell ref="C34:C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PPH</vt:lpstr>
      <vt:lpstr>Frapp</vt:lpstr>
      <vt:lpstr>NO</vt:lpstr>
      <vt:lpstr>H2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27T13:16:29Z</dcterms:modified>
</cp:coreProperties>
</file>